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dallavecchia\Desktop\manoscritti in scrittura\triatleti\PLOSONE\rebuttal\"/>
    </mc:Choice>
  </mc:AlternateContent>
  <bookViews>
    <workbookView xWindow="0" yWindow="0" windowWidth="20370" windowHeight="7590" activeTab="1"/>
  </bookViews>
  <sheets>
    <sheet name="Controls" sheetId="1" r:id="rId1"/>
    <sheet name="Athlet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2" l="1"/>
  <c r="N19" i="2"/>
  <c r="N21" i="2"/>
  <c r="N22" i="2"/>
  <c r="N23" i="2"/>
  <c r="N25" i="2"/>
  <c r="N26" i="2"/>
  <c r="N27" i="2"/>
  <c r="M18" i="2"/>
  <c r="M19" i="2"/>
  <c r="M21" i="2"/>
  <c r="M22" i="2"/>
  <c r="M23" i="2"/>
  <c r="M25" i="2"/>
  <c r="M26" i="2"/>
  <c r="M27" i="2"/>
  <c r="L18" i="2"/>
  <c r="L19" i="2"/>
  <c r="L21" i="2"/>
  <c r="L22" i="2"/>
  <c r="L23" i="2"/>
  <c r="L25" i="2"/>
  <c r="L26" i="2"/>
  <c r="L27" i="2"/>
  <c r="K18" i="2"/>
  <c r="K19" i="2"/>
  <c r="K20" i="2"/>
  <c r="K21" i="2"/>
  <c r="K22" i="2"/>
  <c r="K23" i="2"/>
  <c r="K24" i="2"/>
  <c r="K25" i="2"/>
  <c r="K26" i="2"/>
  <c r="K27" i="2"/>
  <c r="K17" i="2"/>
  <c r="J18" i="2"/>
  <c r="J19" i="2"/>
  <c r="J20" i="2"/>
  <c r="J21" i="2"/>
  <c r="J22" i="2"/>
  <c r="J23" i="2"/>
  <c r="J24" i="2"/>
  <c r="J25" i="2"/>
  <c r="J26" i="2"/>
  <c r="J27" i="2"/>
  <c r="J17" i="2"/>
  <c r="I18" i="2"/>
  <c r="I19" i="2"/>
  <c r="I20" i="2"/>
  <c r="I21" i="2"/>
  <c r="I22" i="2"/>
  <c r="I23" i="2"/>
  <c r="I24" i="2"/>
  <c r="I25" i="2"/>
  <c r="I26" i="2"/>
  <c r="I27" i="2"/>
  <c r="I17" i="2"/>
  <c r="H18" i="2"/>
  <c r="H19" i="2"/>
  <c r="H20" i="2"/>
  <c r="H21" i="2"/>
  <c r="H22" i="2"/>
  <c r="H23" i="2"/>
  <c r="H24" i="2"/>
  <c r="H25" i="2"/>
  <c r="H26" i="2"/>
  <c r="H27" i="2"/>
  <c r="H17" i="2"/>
  <c r="G18" i="2"/>
  <c r="G19" i="2"/>
  <c r="G20" i="2"/>
  <c r="G21" i="2"/>
  <c r="G22" i="2"/>
  <c r="G23" i="2"/>
  <c r="G24" i="2"/>
  <c r="G25" i="2"/>
  <c r="G26" i="2"/>
  <c r="G27" i="2"/>
  <c r="G17" i="2"/>
  <c r="F18" i="2"/>
  <c r="F19" i="2"/>
  <c r="F20" i="2"/>
  <c r="F21" i="2"/>
  <c r="F22" i="2"/>
  <c r="F23" i="2"/>
  <c r="F24" i="2"/>
  <c r="F25" i="2"/>
  <c r="F26" i="2"/>
  <c r="F27" i="2"/>
  <c r="F17" i="2"/>
  <c r="E18" i="2"/>
  <c r="E19" i="2"/>
  <c r="E20" i="2"/>
  <c r="E21" i="2"/>
  <c r="E22" i="2"/>
  <c r="E23" i="2"/>
  <c r="E24" i="2"/>
  <c r="E25" i="2"/>
  <c r="E26" i="2"/>
  <c r="E27" i="2"/>
  <c r="E17" i="2"/>
  <c r="D18" i="2"/>
  <c r="D19" i="2"/>
  <c r="D20" i="2"/>
  <c r="D21" i="2"/>
  <c r="D22" i="2"/>
  <c r="D23" i="2"/>
  <c r="D24" i="2"/>
  <c r="D25" i="2"/>
  <c r="D26" i="2"/>
  <c r="D27" i="2"/>
  <c r="D17" i="2"/>
  <c r="C21" i="2"/>
  <c r="C22" i="2"/>
  <c r="C23" i="2"/>
  <c r="C24" i="2"/>
  <c r="C25" i="2"/>
  <c r="C26" i="2"/>
  <c r="C27" i="2"/>
  <c r="C18" i="2"/>
  <c r="C19" i="2"/>
  <c r="C20" i="2"/>
  <c r="C17" i="2"/>
  <c r="N19" i="1"/>
  <c r="N20" i="1"/>
  <c r="N21" i="1"/>
  <c r="N22" i="1"/>
  <c r="N23" i="1"/>
  <c r="N24" i="1"/>
  <c r="N25" i="1"/>
  <c r="N27" i="1"/>
  <c r="M19" i="1"/>
  <c r="M20" i="1"/>
  <c r="M21" i="1"/>
  <c r="M22" i="1"/>
  <c r="M23" i="1"/>
  <c r="M24" i="1"/>
  <c r="M25" i="1"/>
  <c r="M27" i="1"/>
  <c r="L19" i="1"/>
  <c r="L20" i="1"/>
  <c r="L21" i="1"/>
  <c r="L22" i="1"/>
  <c r="L23" i="1"/>
  <c r="L24" i="1"/>
  <c r="L25" i="1"/>
  <c r="L27" i="1"/>
  <c r="K18" i="1"/>
  <c r="K19" i="1"/>
  <c r="K20" i="1"/>
  <c r="K21" i="1"/>
  <c r="K22" i="1"/>
  <c r="K23" i="1"/>
  <c r="K24" i="1"/>
  <c r="K25" i="1"/>
  <c r="K26" i="1"/>
  <c r="K27" i="1"/>
  <c r="K17" i="1"/>
  <c r="J18" i="1"/>
  <c r="J19" i="1"/>
  <c r="J20" i="1"/>
  <c r="J21" i="1"/>
  <c r="J22" i="1"/>
  <c r="J23" i="1"/>
  <c r="J24" i="1"/>
  <c r="J25" i="1"/>
  <c r="J26" i="1"/>
  <c r="J27" i="1"/>
  <c r="J17" i="1"/>
  <c r="I18" i="1"/>
  <c r="I19" i="1"/>
  <c r="I20" i="1"/>
  <c r="I21" i="1"/>
  <c r="I22" i="1"/>
  <c r="I23" i="1"/>
  <c r="I24" i="1"/>
  <c r="I25" i="1"/>
  <c r="I26" i="1"/>
  <c r="I27" i="1"/>
  <c r="I17" i="1"/>
  <c r="H18" i="1"/>
  <c r="H19" i="1"/>
  <c r="H20" i="1"/>
  <c r="H21" i="1"/>
  <c r="H22" i="1"/>
  <c r="H23" i="1"/>
  <c r="H24" i="1"/>
  <c r="H25" i="1"/>
  <c r="H26" i="1"/>
  <c r="H27" i="1"/>
  <c r="H17" i="1"/>
  <c r="G18" i="1"/>
  <c r="G19" i="1"/>
  <c r="G20" i="1"/>
  <c r="G21" i="1"/>
  <c r="G22" i="1"/>
  <c r="G23" i="1"/>
  <c r="G24" i="1"/>
  <c r="G25" i="1"/>
  <c r="G26" i="1"/>
  <c r="G27" i="1"/>
  <c r="G17" i="1"/>
  <c r="F18" i="1"/>
  <c r="F19" i="1"/>
  <c r="F20" i="1"/>
  <c r="F21" i="1"/>
  <c r="F22" i="1"/>
  <c r="F23" i="1"/>
  <c r="F24" i="1"/>
  <c r="F25" i="1"/>
  <c r="F26" i="1"/>
  <c r="F27" i="1"/>
  <c r="F17" i="1"/>
  <c r="E18" i="1"/>
  <c r="E19" i="1"/>
  <c r="E20" i="1"/>
  <c r="E21" i="1"/>
  <c r="E22" i="1"/>
  <c r="E23" i="1"/>
  <c r="E24" i="1"/>
  <c r="E25" i="1"/>
  <c r="E26" i="1"/>
  <c r="E27" i="1"/>
  <c r="E17" i="1"/>
  <c r="D18" i="1"/>
  <c r="D19" i="1"/>
  <c r="D20" i="1"/>
  <c r="D21" i="1"/>
  <c r="D22" i="1"/>
  <c r="D23" i="1"/>
  <c r="D24" i="1"/>
  <c r="D25" i="1"/>
  <c r="D26" i="1"/>
  <c r="D27" i="1"/>
  <c r="D17" i="1"/>
  <c r="C24" i="1"/>
  <c r="C25" i="1"/>
  <c r="C26" i="1"/>
  <c r="C27" i="1"/>
  <c r="C21" i="1"/>
  <c r="C22" i="1"/>
  <c r="C23" i="1"/>
  <c r="C18" i="1"/>
  <c r="C19" i="1"/>
  <c r="C20" i="1"/>
  <c r="C17" i="1"/>
</calcChain>
</file>

<file path=xl/sharedStrings.xml><?xml version="1.0" encoding="utf-8"?>
<sst xmlns="http://schemas.openxmlformats.org/spreadsheetml/2006/main" count="218" uniqueCount="65">
  <si>
    <t>RR</t>
  </si>
  <si>
    <t>LF abs</t>
  </si>
  <si>
    <t>Name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RR variance</t>
  </si>
  <si>
    <t>LF a,RR</t>
  </si>
  <si>
    <t>LF nu,RR</t>
  </si>
  <si>
    <t>HF a,RR</t>
  </si>
  <si>
    <t>HF nu,RR</t>
  </si>
  <si>
    <t>SAP</t>
  </si>
  <si>
    <t>SAP variance</t>
  </si>
  <si>
    <t xml:space="preserve">REST </t>
  </si>
  <si>
    <t>TILT</t>
  </si>
  <si>
    <t>Bursts/min</t>
  </si>
  <si>
    <t>Bursts/100 beats</t>
  </si>
  <si>
    <t>Bursts/HR</t>
  </si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ΔRR</t>
  </si>
  <si>
    <t>ΔRR variance</t>
  </si>
  <si>
    <t>ΔLFa,RR</t>
  </si>
  <si>
    <t>ΔLFnu,RR</t>
  </si>
  <si>
    <t>ΔHFa,RR</t>
  </si>
  <si>
    <t>ΔHFnu,RR</t>
  </si>
  <si>
    <t>ΔSAP</t>
  </si>
  <si>
    <t>ΔSAP variance</t>
  </si>
  <si>
    <t>ΔLFa,SAP</t>
  </si>
  <si>
    <t xml:space="preserve">Δbursts/min </t>
  </si>
  <si>
    <t>Δbursts/100 beats</t>
  </si>
  <si>
    <t>Δbursts/HR</t>
  </si>
  <si>
    <t>Sex</t>
  </si>
  <si>
    <t>F</t>
  </si>
  <si>
    <t>M</t>
  </si>
  <si>
    <t>BSA</t>
  </si>
  <si>
    <t>LAD</t>
  </si>
  <si>
    <t>IVS</t>
  </si>
  <si>
    <t>PW</t>
  </si>
  <si>
    <t>LVEDD</t>
  </si>
  <si>
    <t>LVEDSD</t>
  </si>
  <si>
    <t>LVEDV</t>
  </si>
  <si>
    <t>LVESV</t>
  </si>
  <si>
    <t>EF</t>
  </si>
  <si>
    <t xml:space="preserve">Weight </t>
  </si>
  <si>
    <t>Height</t>
  </si>
  <si>
    <t>Age</t>
  </si>
  <si>
    <t>rac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FF33C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topLeftCell="Z1" zoomScaleNormal="100" workbookViewId="0">
      <pane ySplit="2" topLeftCell="A3" activePane="bottomLeft" state="frozen"/>
      <selection pane="bottomLeft" activeCell="AD2" sqref="AD2:AE2"/>
    </sheetView>
  </sheetViews>
  <sheetFormatPr defaultRowHeight="15" x14ac:dyDescent="0.25"/>
  <cols>
    <col min="2" max="2" width="7.42578125" customWidth="1"/>
    <col min="4" max="4" width="12" bestFit="1" customWidth="1"/>
    <col min="12" max="12" width="12" bestFit="1" customWidth="1"/>
    <col min="17" max="17" width="11.140625" bestFit="1" customWidth="1"/>
    <col min="23" max="23" width="12.28515625" bestFit="1" customWidth="1"/>
    <col min="25" max="25" width="10.7109375" bestFit="1" customWidth="1"/>
    <col min="26" max="26" width="15.7109375" bestFit="1" customWidth="1"/>
    <col min="27" max="27" width="9.7109375" bestFit="1" customWidth="1"/>
  </cols>
  <sheetData>
    <row r="1" spans="1:41" x14ac:dyDescent="0.25">
      <c r="A1" s="7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P1" s="7" t="s">
        <v>22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41" x14ac:dyDescent="0.25">
      <c r="A2" s="1" t="s">
        <v>2</v>
      </c>
      <c r="B2" s="1" t="s">
        <v>49</v>
      </c>
      <c r="C2" s="1" t="s">
        <v>0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1</v>
      </c>
      <c r="L2" s="1" t="s">
        <v>23</v>
      </c>
      <c r="M2" s="1" t="s">
        <v>24</v>
      </c>
      <c r="N2" s="1" t="s">
        <v>25</v>
      </c>
      <c r="O2" s="1"/>
      <c r="P2" s="1" t="s">
        <v>0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1</v>
      </c>
      <c r="Y2" s="1" t="s">
        <v>23</v>
      </c>
      <c r="Z2" s="1" t="s">
        <v>24</v>
      </c>
      <c r="AA2" s="1" t="s">
        <v>25</v>
      </c>
      <c r="AC2" s="1" t="s">
        <v>49</v>
      </c>
      <c r="AD2" s="1" t="s">
        <v>61</v>
      </c>
      <c r="AE2" s="1" t="s">
        <v>62</v>
      </c>
      <c r="AF2" s="1" t="s">
        <v>63</v>
      </c>
      <c r="AG2" s="1" t="s">
        <v>52</v>
      </c>
      <c r="AH2" s="1" t="s">
        <v>53</v>
      </c>
      <c r="AI2" s="1" t="s">
        <v>54</v>
      </c>
      <c r="AJ2" s="1" t="s">
        <v>55</v>
      </c>
      <c r="AK2" s="1" t="s">
        <v>56</v>
      </c>
      <c r="AL2" s="1" t="s">
        <v>57</v>
      </c>
      <c r="AM2" s="1" t="s">
        <v>58</v>
      </c>
      <c r="AN2" s="1" t="s">
        <v>59</v>
      </c>
      <c r="AO2" s="1" t="s">
        <v>60</v>
      </c>
    </row>
    <row r="3" spans="1:41" x14ac:dyDescent="0.25">
      <c r="A3" t="s">
        <v>3</v>
      </c>
      <c r="B3" s="5" t="s">
        <v>51</v>
      </c>
      <c r="C3" s="2">
        <v>816</v>
      </c>
      <c r="D3" s="2">
        <v>1754</v>
      </c>
      <c r="E3" s="2">
        <v>669.5</v>
      </c>
      <c r="F3" s="2">
        <v>57.39</v>
      </c>
      <c r="G3" s="2">
        <v>451.1</v>
      </c>
      <c r="H3" s="2">
        <v>38.67</v>
      </c>
      <c r="I3" s="2">
        <v>118</v>
      </c>
      <c r="J3" s="2">
        <v>3.87</v>
      </c>
      <c r="K3" s="2">
        <v>0.91100000000000003</v>
      </c>
      <c r="L3" s="2"/>
      <c r="M3" s="2"/>
      <c r="N3" s="2"/>
      <c r="P3" s="2">
        <v>683</v>
      </c>
      <c r="Q3" s="2">
        <v>825.1</v>
      </c>
      <c r="R3" s="2">
        <v>608.5</v>
      </c>
      <c r="S3" s="2">
        <v>73.75</v>
      </c>
      <c r="T3" s="2">
        <v>97.594999999999999</v>
      </c>
      <c r="U3" s="2">
        <v>11.832999999999998</v>
      </c>
      <c r="V3" s="2">
        <v>100</v>
      </c>
      <c r="W3" s="2">
        <v>7.04</v>
      </c>
      <c r="X3" s="2">
        <v>4.1500000000000004</v>
      </c>
      <c r="Y3" s="2"/>
      <c r="Z3" s="2"/>
      <c r="AA3" s="2"/>
      <c r="AC3" s="5" t="s">
        <v>51</v>
      </c>
      <c r="AD3" s="6">
        <v>58</v>
      </c>
      <c r="AE3" s="6">
        <v>1.6</v>
      </c>
      <c r="AF3" s="6">
        <v>26</v>
      </c>
      <c r="AG3" s="6">
        <v>1.595</v>
      </c>
      <c r="AH3" s="6">
        <v>34</v>
      </c>
      <c r="AI3" s="6">
        <v>7</v>
      </c>
      <c r="AJ3" s="6">
        <v>9</v>
      </c>
      <c r="AK3" s="6">
        <v>45</v>
      </c>
      <c r="AL3" s="6">
        <v>29</v>
      </c>
      <c r="AM3" s="6">
        <v>106</v>
      </c>
      <c r="AN3" s="6">
        <v>47</v>
      </c>
      <c r="AO3" s="6">
        <v>56</v>
      </c>
    </row>
    <row r="4" spans="1:41" x14ac:dyDescent="0.25">
      <c r="A4" t="s">
        <v>4</v>
      </c>
      <c r="B4" s="5" t="s">
        <v>51</v>
      </c>
      <c r="C4" s="2">
        <v>1060</v>
      </c>
      <c r="D4" s="2">
        <v>2519</v>
      </c>
      <c r="E4" s="2">
        <v>930.2</v>
      </c>
      <c r="F4" s="2">
        <v>19.559999999999999</v>
      </c>
      <c r="G4" s="2">
        <v>689.8</v>
      </c>
      <c r="H4" s="2">
        <v>41</v>
      </c>
      <c r="I4" s="2">
        <v>122</v>
      </c>
      <c r="J4" s="2">
        <v>10.8</v>
      </c>
      <c r="K4" s="2">
        <v>3.3689999999999998</v>
      </c>
      <c r="L4" s="2"/>
      <c r="M4" s="2"/>
      <c r="N4" s="2"/>
      <c r="P4" s="2">
        <v>705</v>
      </c>
      <c r="Q4" s="2">
        <v>3968</v>
      </c>
      <c r="R4" s="2">
        <v>2450.6999999999998</v>
      </c>
      <c r="S4" s="2">
        <v>67.695999999999998</v>
      </c>
      <c r="T4" s="2">
        <v>1006.6999999999999</v>
      </c>
      <c r="U4" s="2">
        <v>27.81</v>
      </c>
      <c r="V4" s="2">
        <v>119</v>
      </c>
      <c r="W4" s="2">
        <v>50.2</v>
      </c>
      <c r="X4" s="2">
        <v>13.350000000000001</v>
      </c>
      <c r="Y4" s="2"/>
      <c r="Z4" s="2"/>
      <c r="AA4" s="2"/>
      <c r="AC4" s="5" t="s">
        <v>51</v>
      </c>
      <c r="AD4" s="6">
        <v>73</v>
      </c>
      <c r="AE4" s="6">
        <v>1.88</v>
      </c>
      <c r="AF4" s="6">
        <v>25</v>
      </c>
      <c r="AG4" s="6">
        <v>1.9770000000000001</v>
      </c>
      <c r="AH4" s="6">
        <v>32</v>
      </c>
      <c r="AI4" s="6">
        <v>9</v>
      </c>
      <c r="AJ4" s="6">
        <v>7</v>
      </c>
      <c r="AK4" s="6">
        <v>48</v>
      </c>
      <c r="AL4" s="6">
        <v>30</v>
      </c>
      <c r="AM4" s="6">
        <v>105</v>
      </c>
      <c r="AN4" s="6">
        <v>46</v>
      </c>
      <c r="AO4" s="6">
        <v>56</v>
      </c>
    </row>
    <row r="5" spans="1:41" x14ac:dyDescent="0.25">
      <c r="A5" t="s">
        <v>5</v>
      </c>
      <c r="B5" s="5" t="s">
        <v>51</v>
      </c>
      <c r="C5" s="2">
        <v>866</v>
      </c>
      <c r="D5" s="2">
        <v>1483</v>
      </c>
      <c r="E5" s="2">
        <v>700.2</v>
      </c>
      <c r="F5" s="2">
        <v>46.85</v>
      </c>
      <c r="G5" s="2">
        <v>340.7</v>
      </c>
      <c r="H5" s="2">
        <v>28.64</v>
      </c>
      <c r="I5" s="2">
        <v>134</v>
      </c>
      <c r="J5" s="2">
        <v>5.49</v>
      </c>
      <c r="K5" s="2">
        <v>2.0749999999999997</v>
      </c>
      <c r="L5" s="2">
        <v>7</v>
      </c>
      <c r="M5" s="2">
        <v>54</v>
      </c>
      <c r="N5" s="2">
        <v>9.52</v>
      </c>
      <c r="P5" s="2">
        <v>645</v>
      </c>
      <c r="Q5" s="2">
        <v>252.5</v>
      </c>
      <c r="R5" s="2">
        <v>279</v>
      </c>
      <c r="S5" s="2">
        <v>77</v>
      </c>
      <c r="T5" s="2">
        <v>39.25</v>
      </c>
      <c r="U5" s="2">
        <v>16.841000000000001</v>
      </c>
      <c r="V5" s="2">
        <v>130</v>
      </c>
      <c r="W5" s="2">
        <v>6.96</v>
      </c>
      <c r="X5" s="2">
        <v>5.0999999999999996</v>
      </c>
      <c r="Y5" s="2">
        <v>26</v>
      </c>
      <c r="Z5" s="2">
        <v>43</v>
      </c>
      <c r="AA5" s="2">
        <v>27.950000000000003</v>
      </c>
      <c r="AC5" s="5" t="s">
        <v>51</v>
      </c>
      <c r="AD5" s="6">
        <v>74</v>
      </c>
      <c r="AE5" s="6">
        <v>1.85</v>
      </c>
      <c r="AF5" s="6">
        <v>24</v>
      </c>
      <c r="AG5" s="6">
        <v>1.966</v>
      </c>
      <c r="AH5" s="6">
        <v>33</v>
      </c>
      <c r="AI5" s="6">
        <v>8</v>
      </c>
      <c r="AJ5" s="6">
        <v>8</v>
      </c>
      <c r="AK5" s="6">
        <v>48</v>
      </c>
      <c r="AL5" s="6">
        <v>31</v>
      </c>
      <c r="AM5" s="6">
        <v>111</v>
      </c>
      <c r="AN5" s="6">
        <v>51</v>
      </c>
      <c r="AO5" s="6">
        <v>54</v>
      </c>
    </row>
    <row r="6" spans="1:41" x14ac:dyDescent="0.25">
      <c r="A6" t="s">
        <v>6</v>
      </c>
      <c r="B6" s="5" t="s">
        <v>51</v>
      </c>
      <c r="C6" s="2">
        <v>1110</v>
      </c>
      <c r="D6" s="2">
        <v>4456</v>
      </c>
      <c r="E6" s="2">
        <v>1028</v>
      </c>
      <c r="F6" s="2">
        <v>40.99</v>
      </c>
      <c r="G6" s="2">
        <v>1467.8</v>
      </c>
      <c r="H6" s="2">
        <v>58.510000000000005</v>
      </c>
      <c r="I6" s="2">
        <v>97.7</v>
      </c>
      <c r="J6" s="2">
        <v>2.36</v>
      </c>
      <c r="K6" s="2">
        <v>0.37</v>
      </c>
      <c r="L6" s="2">
        <v>7</v>
      </c>
      <c r="M6" s="2">
        <v>16</v>
      </c>
      <c r="N6" s="2">
        <v>12.366666666666667</v>
      </c>
      <c r="P6" s="2">
        <v>741</v>
      </c>
      <c r="Q6" s="2">
        <v>2951</v>
      </c>
      <c r="R6" s="2">
        <v>1927</v>
      </c>
      <c r="S6" s="2">
        <v>82.93</v>
      </c>
      <c r="T6" s="2">
        <v>350</v>
      </c>
      <c r="U6" s="2">
        <v>15.058</v>
      </c>
      <c r="V6" s="2">
        <v>106</v>
      </c>
      <c r="W6" s="2">
        <v>13.9</v>
      </c>
      <c r="X6" s="2">
        <v>8.36</v>
      </c>
      <c r="Y6" s="2">
        <v>36</v>
      </c>
      <c r="Z6" s="2">
        <v>42</v>
      </c>
      <c r="AA6" s="2">
        <v>44.46</v>
      </c>
      <c r="AC6" s="5" t="s">
        <v>51</v>
      </c>
      <c r="AD6" s="6">
        <v>77</v>
      </c>
      <c r="AE6" s="6">
        <v>1.83</v>
      </c>
      <c r="AF6" s="6">
        <v>24</v>
      </c>
      <c r="AG6" s="6">
        <v>1.9830000000000001</v>
      </c>
      <c r="AH6" s="6">
        <v>32</v>
      </c>
      <c r="AI6" s="6">
        <v>8</v>
      </c>
      <c r="AJ6" s="6">
        <v>8</v>
      </c>
      <c r="AK6" s="6">
        <v>47</v>
      </c>
      <c r="AL6" s="6">
        <v>30</v>
      </c>
      <c r="AM6" s="6">
        <v>110</v>
      </c>
      <c r="AN6" s="6">
        <v>49</v>
      </c>
      <c r="AO6" s="6">
        <v>55</v>
      </c>
    </row>
    <row r="7" spans="1:41" x14ac:dyDescent="0.25">
      <c r="A7" t="s">
        <v>7</v>
      </c>
      <c r="B7" s="5" t="s">
        <v>51</v>
      </c>
      <c r="C7" s="2">
        <v>920</v>
      </c>
      <c r="D7" s="2">
        <v>2075</v>
      </c>
      <c r="E7" s="2">
        <v>1045</v>
      </c>
      <c r="F7" s="2">
        <v>54.75</v>
      </c>
      <c r="G7" s="2">
        <v>752.57</v>
      </c>
      <c r="H7" s="2">
        <v>41</v>
      </c>
      <c r="I7" s="2">
        <v>124</v>
      </c>
      <c r="J7" s="2">
        <v>2.0099999999999998</v>
      </c>
      <c r="K7" s="2">
        <v>0.35699999999999998</v>
      </c>
      <c r="L7" s="2">
        <v>13</v>
      </c>
      <c r="M7" s="2">
        <v>20</v>
      </c>
      <c r="N7" s="2">
        <v>18.763333333333335</v>
      </c>
      <c r="P7" s="2">
        <v>659</v>
      </c>
      <c r="Q7" s="2">
        <v>1240</v>
      </c>
      <c r="R7" s="2">
        <v>979.67000000000007</v>
      </c>
      <c r="S7" s="2">
        <v>71.220999999999989</v>
      </c>
      <c r="T7" s="2">
        <v>317.14799999999997</v>
      </c>
      <c r="U7" s="2">
        <v>26.82</v>
      </c>
      <c r="V7" s="2">
        <v>125</v>
      </c>
      <c r="W7" s="2">
        <v>11.2</v>
      </c>
      <c r="X7" s="2">
        <v>6.94</v>
      </c>
      <c r="Y7" s="2">
        <v>13</v>
      </c>
      <c r="Z7" s="2">
        <v>15</v>
      </c>
      <c r="AA7" s="2">
        <v>14.278333333333332</v>
      </c>
      <c r="AC7" s="5" t="s">
        <v>51</v>
      </c>
      <c r="AD7" s="6">
        <v>75</v>
      </c>
      <c r="AE7" s="6">
        <v>1.82</v>
      </c>
      <c r="AF7" s="6">
        <v>24</v>
      </c>
      <c r="AG7" s="6">
        <v>1.9530000000000001</v>
      </c>
      <c r="AH7" s="6">
        <v>31</v>
      </c>
      <c r="AI7" s="6">
        <v>9</v>
      </c>
      <c r="AJ7" s="6">
        <v>8</v>
      </c>
      <c r="AK7" s="6">
        <v>47</v>
      </c>
      <c r="AL7" s="6">
        <v>28</v>
      </c>
      <c r="AM7" s="6">
        <v>109</v>
      </c>
      <c r="AN7" s="6">
        <v>49</v>
      </c>
      <c r="AO7" s="6">
        <v>55</v>
      </c>
    </row>
    <row r="8" spans="1:41" x14ac:dyDescent="0.25">
      <c r="A8" t="s">
        <v>8</v>
      </c>
      <c r="B8" s="5" t="s">
        <v>50</v>
      </c>
      <c r="C8" s="2">
        <v>863</v>
      </c>
      <c r="D8" s="2">
        <v>1225</v>
      </c>
      <c r="E8" s="2">
        <v>320.60000000000002</v>
      </c>
      <c r="F8" s="2">
        <v>52.4</v>
      </c>
      <c r="G8" s="2">
        <v>224.70999999999998</v>
      </c>
      <c r="H8" s="2">
        <v>37</v>
      </c>
      <c r="I8" s="2">
        <v>108</v>
      </c>
      <c r="J8" s="2">
        <v>2.23</v>
      </c>
      <c r="K8" s="2">
        <v>0.55800000000000005</v>
      </c>
      <c r="L8" s="2">
        <v>12</v>
      </c>
      <c r="M8" s="2">
        <v>20</v>
      </c>
      <c r="N8" s="2">
        <v>24</v>
      </c>
      <c r="P8" s="2">
        <v>567</v>
      </c>
      <c r="Q8" s="2">
        <v>407.1</v>
      </c>
      <c r="R8" s="2">
        <v>542</v>
      </c>
      <c r="S8" s="2">
        <v>83.58</v>
      </c>
      <c r="T8" s="2">
        <v>39.308</v>
      </c>
      <c r="U8" s="2">
        <v>13.54</v>
      </c>
      <c r="V8" s="2">
        <v>127</v>
      </c>
      <c r="W8" s="2">
        <v>4.26</v>
      </c>
      <c r="X8" s="2">
        <v>3.0529999999999999</v>
      </c>
      <c r="Y8" s="2">
        <v>41.666666666666664</v>
      </c>
      <c r="Z8" s="2">
        <v>40</v>
      </c>
      <c r="AA8" s="2">
        <v>39.374999999999993</v>
      </c>
      <c r="AC8" s="5" t="s">
        <v>50</v>
      </c>
      <c r="AD8" s="6">
        <v>56</v>
      </c>
      <c r="AE8" s="6">
        <v>1.69</v>
      </c>
      <c r="AF8" s="6">
        <v>26</v>
      </c>
      <c r="AG8" s="6">
        <v>1.635</v>
      </c>
      <c r="AH8" s="6">
        <v>34</v>
      </c>
      <c r="AI8" s="6">
        <v>7</v>
      </c>
      <c r="AJ8" s="6">
        <v>8</v>
      </c>
      <c r="AK8" s="6">
        <v>45</v>
      </c>
      <c r="AL8" s="6">
        <v>28</v>
      </c>
      <c r="AM8" s="6">
        <v>108</v>
      </c>
      <c r="AN8" s="6">
        <v>48</v>
      </c>
      <c r="AO8" s="6">
        <v>56</v>
      </c>
    </row>
    <row r="9" spans="1:41" x14ac:dyDescent="0.25">
      <c r="A9" t="s">
        <v>9</v>
      </c>
      <c r="B9" s="5" t="s">
        <v>51</v>
      </c>
      <c r="C9" s="2">
        <v>824</v>
      </c>
      <c r="D9" s="2">
        <v>3770</v>
      </c>
      <c r="E9" s="2">
        <v>925.59999999999991</v>
      </c>
      <c r="F9" s="2">
        <v>31.13</v>
      </c>
      <c r="G9" s="2">
        <v>1721.79</v>
      </c>
      <c r="H9" s="2">
        <v>46</v>
      </c>
      <c r="I9" s="2">
        <v>125</v>
      </c>
      <c r="J9" s="2">
        <v>3.88</v>
      </c>
      <c r="K9" s="2">
        <v>2.08</v>
      </c>
      <c r="L9" s="2">
        <v>17</v>
      </c>
      <c r="M9" s="2">
        <v>29</v>
      </c>
      <c r="N9" s="2">
        <v>26.066666666666666</v>
      </c>
      <c r="P9" s="2">
        <v>579</v>
      </c>
      <c r="Q9" s="2">
        <v>3667</v>
      </c>
      <c r="R9" s="2">
        <v>1644</v>
      </c>
      <c r="S9" s="2">
        <v>75.23</v>
      </c>
      <c r="T9" s="2">
        <v>384.2</v>
      </c>
      <c r="U9" s="2">
        <v>17.582999999999998</v>
      </c>
      <c r="V9" s="2">
        <v>125</v>
      </c>
      <c r="W9" s="2">
        <v>21.5</v>
      </c>
      <c r="X9" s="2">
        <v>11.8</v>
      </c>
      <c r="Y9" s="2">
        <v>24</v>
      </c>
      <c r="Z9" s="2">
        <v>28</v>
      </c>
      <c r="AA9" s="2">
        <v>23.16</v>
      </c>
      <c r="AC9" s="5" t="s">
        <v>51</v>
      </c>
      <c r="AD9" s="6">
        <v>74</v>
      </c>
      <c r="AE9" s="6">
        <v>1.83</v>
      </c>
      <c r="AF9" s="6">
        <v>24</v>
      </c>
      <c r="AG9" s="6">
        <v>1.95</v>
      </c>
      <c r="AH9" s="6">
        <v>31</v>
      </c>
      <c r="AI9" s="6">
        <v>9</v>
      </c>
      <c r="AJ9" s="6">
        <v>10</v>
      </c>
      <c r="AK9" s="6">
        <v>50</v>
      </c>
      <c r="AL9" s="6">
        <v>31</v>
      </c>
      <c r="AM9" s="6">
        <v>120</v>
      </c>
      <c r="AN9" s="6">
        <v>54</v>
      </c>
      <c r="AO9" s="6">
        <v>55</v>
      </c>
    </row>
    <row r="10" spans="1:41" x14ac:dyDescent="0.25">
      <c r="A10" t="s">
        <v>10</v>
      </c>
      <c r="B10" s="5" t="s">
        <v>51</v>
      </c>
      <c r="C10" s="2">
        <v>997</v>
      </c>
      <c r="D10" s="2">
        <v>5222</v>
      </c>
      <c r="E10" s="2">
        <v>2360</v>
      </c>
      <c r="F10" s="2">
        <v>52.41</v>
      </c>
      <c r="G10" s="2">
        <v>2062</v>
      </c>
      <c r="H10" s="2">
        <v>45.8</v>
      </c>
      <c r="I10" s="2">
        <v>133</v>
      </c>
      <c r="J10" s="2">
        <v>17.5</v>
      </c>
      <c r="K10" s="2">
        <v>4.9800000000000004</v>
      </c>
      <c r="L10" s="2">
        <v>16</v>
      </c>
      <c r="M10" s="2">
        <v>27</v>
      </c>
      <c r="N10" s="2">
        <v>23.013333333333335</v>
      </c>
      <c r="P10" s="2">
        <v>743</v>
      </c>
      <c r="Q10" s="2">
        <v>1124</v>
      </c>
      <c r="R10" s="2">
        <v>408.8</v>
      </c>
      <c r="S10" s="2">
        <v>79.72</v>
      </c>
      <c r="T10" s="2">
        <v>69.55</v>
      </c>
      <c r="U10" s="2">
        <v>13.56</v>
      </c>
      <c r="V10" s="2">
        <v>119</v>
      </c>
      <c r="W10" s="2">
        <v>23.2</v>
      </c>
      <c r="X10" s="2">
        <v>21.5</v>
      </c>
      <c r="Y10" s="2">
        <v>32</v>
      </c>
      <c r="Z10" s="2">
        <v>43</v>
      </c>
      <c r="AA10" s="2">
        <v>39.626666666666672</v>
      </c>
      <c r="AC10" s="5" t="s">
        <v>51</v>
      </c>
      <c r="AD10" s="6">
        <v>78</v>
      </c>
      <c r="AE10" s="6">
        <v>1.85</v>
      </c>
      <c r="AF10" s="6">
        <v>23</v>
      </c>
      <c r="AG10" s="6">
        <v>2.0099999999999998</v>
      </c>
      <c r="AH10" s="6">
        <v>27</v>
      </c>
      <c r="AI10" s="6">
        <v>8</v>
      </c>
      <c r="AJ10" s="6">
        <v>8</v>
      </c>
      <c r="AK10" s="6">
        <v>47</v>
      </c>
      <c r="AL10" s="6">
        <v>30</v>
      </c>
      <c r="AM10" s="6">
        <v>106</v>
      </c>
      <c r="AN10" s="6">
        <v>47</v>
      </c>
      <c r="AO10" s="6">
        <v>56</v>
      </c>
    </row>
    <row r="11" spans="1:41" x14ac:dyDescent="0.25">
      <c r="A11" t="s">
        <v>11</v>
      </c>
      <c r="B11" s="5" t="s">
        <v>50</v>
      </c>
      <c r="C11" s="2">
        <v>813</v>
      </c>
      <c r="D11" s="2">
        <v>1297</v>
      </c>
      <c r="E11" s="2">
        <v>517.1</v>
      </c>
      <c r="F11" s="2">
        <v>49</v>
      </c>
      <c r="G11" s="2">
        <v>221.4</v>
      </c>
      <c r="H11" s="2">
        <v>50</v>
      </c>
      <c r="I11" s="2">
        <v>126</v>
      </c>
      <c r="J11" s="2">
        <v>7.01</v>
      </c>
      <c r="K11" s="2">
        <v>0.79</v>
      </c>
      <c r="L11" s="2">
        <v>3</v>
      </c>
      <c r="M11" s="2">
        <v>6</v>
      </c>
      <c r="N11" s="2">
        <v>4.12</v>
      </c>
      <c r="P11" s="2">
        <v>616</v>
      </c>
      <c r="Q11" s="2">
        <v>578.6</v>
      </c>
      <c r="R11" s="2">
        <v>434.8</v>
      </c>
      <c r="S11" s="2">
        <v>75.14</v>
      </c>
      <c r="T11" s="2">
        <v>136.19999999999999</v>
      </c>
      <c r="U11" s="2">
        <v>23.55</v>
      </c>
      <c r="V11" s="2">
        <v>129</v>
      </c>
      <c r="W11" s="2">
        <v>14.5</v>
      </c>
      <c r="X11" s="2">
        <v>9.44</v>
      </c>
      <c r="Y11" s="2">
        <v>15</v>
      </c>
      <c r="Z11" s="2">
        <v>16</v>
      </c>
      <c r="AA11" s="2">
        <v>15.399999999999999</v>
      </c>
      <c r="AC11" s="5" t="s">
        <v>50</v>
      </c>
      <c r="AD11" s="6">
        <v>57</v>
      </c>
      <c r="AE11" s="6">
        <v>1.68</v>
      </c>
      <c r="AF11" s="6">
        <v>29</v>
      </c>
      <c r="AG11" s="6">
        <v>1.64</v>
      </c>
      <c r="AH11" s="6">
        <v>31</v>
      </c>
      <c r="AI11" s="6">
        <v>7</v>
      </c>
      <c r="AJ11" s="6">
        <v>7</v>
      </c>
      <c r="AK11" s="6">
        <v>48</v>
      </c>
      <c r="AL11" s="6">
        <v>31</v>
      </c>
      <c r="AM11" s="6">
        <v>105</v>
      </c>
      <c r="AN11" s="6">
        <v>46</v>
      </c>
      <c r="AO11" s="6">
        <v>56</v>
      </c>
    </row>
    <row r="12" spans="1:41" x14ac:dyDescent="0.25">
      <c r="A12" t="s">
        <v>12</v>
      </c>
      <c r="B12" s="5" t="s">
        <v>50</v>
      </c>
      <c r="C12" s="2">
        <v>1050</v>
      </c>
      <c r="D12" s="2">
        <v>3097</v>
      </c>
      <c r="E12" s="2">
        <v>988.43999999999983</v>
      </c>
      <c r="F12" s="2">
        <v>40.74</v>
      </c>
      <c r="G12" s="2">
        <v>1426</v>
      </c>
      <c r="H12" s="2">
        <v>55.58</v>
      </c>
      <c r="I12" s="2">
        <v>122</v>
      </c>
      <c r="J12" s="2">
        <v>5.14</v>
      </c>
      <c r="K12" s="2">
        <v>1.72</v>
      </c>
      <c r="L12" s="2">
        <v>14</v>
      </c>
      <c r="M12" s="2">
        <v>23</v>
      </c>
      <c r="N12" s="2">
        <v>23.263333333333335</v>
      </c>
      <c r="P12" s="2">
        <v>692</v>
      </c>
      <c r="Q12" s="2">
        <v>1722</v>
      </c>
      <c r="R12" s="2">
        <v>863.8</v>
      </c>
      <c r="S12" s="2">
        <v>72.41</v>
      </c>
      <c r="T12" s="2">
        <v>272.44000000000005</v>
      </c>
      <c r="U12" s="2">
        <v>21.87</v>
      </c>
      <c r="V12" s="2">
        <v>115</v>
      </c>
      <c r="W12" s="2">
        <v>22.3</v>
      </c>
      <c r="X12" s="2">
        <v>8.49</v>
      </c>
      <c r="Y12" s="2"/>
      <c r="Z12" s="2"/>
      <c r="AA12" s="2"/>
      <c r="AC12" s="5" t="s">
        <v>50</v>
      </c>
      <c r="AD12" s="6">
        <v>52</v>
      </c>
      <c r="AE12" s="6">
        <v>1.58</v>
      </c>
      <c r="AF12" s="6">
        <v>22</v>
      </c>
      <c r="AG12" s="6">
        <v>1.5089999999999999</v>
      </c>
      <c r="AH12" s="6">
        <v>30</v>
      </c>
      <c r="AI12" s="6">
        <v>6</v>
      </c>
      <c r="AJ12" s="6">
        <v>8</v>
      </c>
      <c r="AK12" s="6">
        <v>47</v>
      </c>
      <c r="AL12" s="6">
        <v>30</v>
      </c>
      <c r="AM12" s="6">
        <v>107</v>
      </c>
      <c r="AN12" s="6">
        <v>48</v>
      </c>
      <c r="AO12" s="6">
        <v>55</v>
      </c>
    </row>
    <row r="13" spans="1:41" x14ac:dyDescent="0.25">
      <c r="A13" t="s">
        <v>13</v>
      </c>
      <c r="B13" s="5" t="s">
        <v>51</v>
      </c>
      <c r="C13" s="2">
        <v>964</v>
      </c>
      <c r="D13" s="2">
        <v>1624</v>
      </c>
      <c r="E13" s="2">
        <v>305.8</v>
      </c>
      <c r="F13" s="2">
        <v>53.56</v>
      </c>
      <c r="G13" s="2">
        <v>243.5</v>
      </c>
      <c r="H13" s="2">
        <v>42.64</v>
      </c>
      <c r="I13" s="2">
        <v>111</v>
      </c>
      <c r="J13" s="2">
        <v>10.3</v>
      </c>
      <c r="K13" s="2">
        <v>3.46</v>
      </c>
      <c r="L13" s="2">
        <v>8</v>
      </c>
      <c r="M13" s="2">
        <v>14</v>
      </c>
      <c r="N13" s="2">
        <v>10.84</v>
      </c>
      <c r="P13" s="2">
        <v>547</v>
      </c>
      <c r="Q13" s="2">
        <v>648.20000000000005</v>
      </c>
      <c r="R13" s="2">
        <v>482.2</v>
      </c>
      <c r="S13" s="2">
        <v>74.44</v>
      </c>
      <c r="T13" s="2">
        <v>142.19999999999999</v>
      </c>
      <c r="U13" s="2">
        <v>21.95</v>
      </c>
      <c r="V13" s="2">
        <v>117</v>
      </c>
      <c r="W13" s="2">
        <v>36</v>
      </c>
      <c r="X13" s="2">
        <v>12</v>
      </c>
      <c r="Y13" s="2">
        <v>18.5</v>
      </c>
      <c r="Z13" s="2">
        <v>24</v>
      </c>
      <c r="AA13" s="2">
        <v>16.865833333333335</v>
      </c>
      <c r="AC13" s="5" t="s">
        <v>51</v>
      </c>
      <c r="AD13" s="6">
        <v>76</v>
      </c>
      <c r="AE13" s="6">
        <v>187</v>
      </c>
      <c r="AF13" s="6">
        <v>26</v>
      </c>
      <c r="AG13" s="6">
        <v>2</v>
      </c>
      <c r="AH13" s="6">
        <v>28</v>
      </c>
      <c r="AI13" s="6">
        <v>10</v>
      </c>
      <c r="AJ13" s="6">
        <v>10</v>
      </c>
      <c r="AK13" s="6">
        <v>46</v>
      </c>
      <c r="AL13" s="6">
        <v>32</v>
      </c>
      <c r="AM13" s="6">
        <v>110</v>
      </c>
      <c r="AN13" s="6">
        <v>48</v>
      </c>
      <c r="AO13" s="6">
        <v>56</v>
      </c>
    </row>
    <row r="15" spans="1:41" x14ac:dyDescent="0.2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2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41" x14ac:dyDescent="0.25">
      <c r="C16" s="1" t="s">
        <v>37</v>
      </c>
      <c r="D16" s="1" t="s">
        <v>38</v>
      </c>
      <c r="E16" s="1" t="s">
        <v>39</v>
      </c>
      <c r="F16" s="1" t="s">
        <v>40</v>
      </c>
      <c r="G16" s="1" t="s">
        <v>41</v>
      </c>
      <c r="H16" s="1" t="s">
        <v>42</v>
      </c>
      <c r="I16" s="1" t="s">
        <v>43</v>
      </c>
      <c r="J16" s="1" t="s">
        <v>44</v>
      </c>
      <c r="K16" s="1" t="s">
        <v>45</v>
      </c>
      <c r="L16" s="1" t="s">
        <v>46</v>
      </c>
      <c r="M16" s="1" t="s">
        <v>47</v>
      </c>
      <c r="N16" s="1" t="s">
        <v>48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18" x14ac:dyDescent="0.25">
      <c r="A17" t="s">
        <v>3</v>
      </c>
      <c r="B17" s="5" t="s">
        <v>51</v>
      </c>
      <c r="C17" s="2">
        <f t="shared" ref="C17:C27" si="0">P3-C3</f>
        <v>-133</v>
      </c>
      <c r="D17" s="2">
        <f t="shared" ref="D17:D27" si="1">Q3-D3</f>
        <v>-928.9</v>
      </c>
      <c r="E17" s="2">
        <f t="shared" ref="E17:E27" si="2">R3-E3</f>
        <v>-61</v>
      </c>
      <c r="F17" s="2">
        <f t="shared" ref="F17:F27" si="3">S3-F3</f>
        <v>16.36</v>
      </c>
      <c r="G17" s="2">
        <f t="shared" ref="G17:G27" si="4">T3-G3</f>
        <v>-353.505</v>
      </c>
      <c r="H17" s="2">
        <f t="shared" ref="H17:H27" si="5">U3-H3</f>
        <v>-26.837000000000003</v>
      </c>
      <c r="I17" s="2">
        <f t="shared" ref="I17:I27" si="6">V3-I3</f>
        <v>-18</v>
      </c>
      <c r="J17" s="2">
        <f t="shared" ref="J17:J27" si="7">W3-J3</f>
        <v>3.17</v>
      </c>
      <c r="K17" s="2">
        <f t="shared" ref="K17:K27" si="8">X3-K3</f>
        <v>3.2390000000000003</v>
      </c>
      <c r="L17" s="2"/>
      <c r="M17" s="2"/>
      <c r="N17" s="2"/>
      <c r="P17" s="3"/>
      <c r="R17" s="3"/>
    </row>
    <row r="18" spans="1:18" x14ac:dyDescent="0.25">
      <c r="A18" t="s">
        <v>4</v>
      </c>
      <c r="B18" s="5" t="s">
        <v>51</v>
      </c>
      <c r="C18" s="2">
        <f t="shared" si="0"/>
        <v>-355</v>
      </c>
      <c r="D18" s="2">
        <f t="shared" si="1"/>
        <v>1449</v>
      </c>
      <c r="E18" s="2">
        <f t="shared" si="2"/>
        <v>1520.4999999999998</v>
      </c>
      <c r="F18" s="2">
        <f t="shared" si="3"/>
        <v>48.135999999999996</v>
      </c>
      <c r="G18" s="2">
        <f t="shared" si="4"/>
        <v>316.89999999999998</v>
      </c>
      <c r="H18" s="2">
        <f t="shared" si="5"/>
        <v>-13.190000000000001</v>
      </c>
      <c r="I18" s="2">
        <f t="shared" si="6"/>
        <v>-3</v>
      </c>
      <c r="J18" s="2">
        <f t="shared" si="7"/>
        <v>39.400000000000006</v>
      </c>
      <c r="K18" s="2">
        <f t="shared" si="8"/>
        <v>9.9810000000000016</v>
      </c>
      <c r="L18" s="2"/>
      <c r="M18" s="2"/>
      <c r="N18" s="2"/>
      <c r="P18" s="3"/>
      <c r="R18" s="3"/>
    </row>
    <row r="19" spans="1:18" x14ac:dyDescent="0.25">
      <c r="A19" t="s">
        <v>5</v>
      </c>
      <c r="B19" s="5" t="s">
        <v>51</v>
      </c>
      <c r="C19" s="2">
        <f t="shared" si="0"/>
        <v>-221</v>
      </c>
      <c r="D19" s="2">
        <f t="shared" si="1"/>
        <v>-1230.5</v>
      </c>
      <c r="E19" s="2">
        <f t="shared" si="2"/>
        <v>-421.20000000000005</v>
      </c>
      <c r="F19" s="2">
        <f t="shared" si="3"/>
        <v>30.15</v>
      </c>
      <c r="G19" s="2">
        <f t="shared" si="4"/>
        <v>-301.45</v>
      </c>
      <c r="H19" s="2">
        <f t="shared" si="5"/>
        <v>-11.798999999999999</v>
      </c>
      <c r="I19" s="2">
        <f t="shared" si="6"/>
        <v>-4</v>
      </c>
      <c r="J19" s="2">
        <f t="shared" si="7"/>
        <v>1.4699999999999998</v>
      </c>
      <c r="K19" s="2">
        <f t="shared" si="8"/>
        <v>3.0249999999999999</v>
      </c>
      <c r="L19" s="2">
        <f t="shared" ref="L19:N25" si="9">Y5-L5</f>
        <v>19</v>
      </c>
      <c r="M19" s="2">
        <f t="shared" si="9"/>
        <v>-11</v>
      </c>
      <c r="N19" s="2">
        <f t="shared" si="9"/>
        <v>18.430000000000003</v>
      </c>
    </row>
    <row r="20" spans="1:18" x14ac:dyDescent="0.25">
      <c r="A20" t="s">
        <v>6</v>
      </c>
      <c r="B20" s="5" t="s">
        <v>51</v>
      </c>
      <c r="C20" s="2">
        <f t="shared" si="0"/>
        <v>-369</v>
      </c>
      <c r="D20" s="2">
        <f t="shared" si="1"/>
        <v>-1505</v>
      </c>
      <c r="E20" s="2">
        <f t="shared" si="2"/>
        <v>899</v>
      </c>
      <c r="F20" s="2">
        <f t="shared" si="3"/>
        <v>41.940000000000005</v>
      </c>
      <c r="G20" s="2">
        <f t="shared" si="4"/>
        <v>-1117.8</v>
      </c>
      <c r="H20" s="2">
        <f t="shared" si="5"/>
        <v>-43.452000000000005</v>
      </c>
      <c r="I20" s="2">
        <f t="shared" si="6"/>
        <v>8.2999999999999972</v>
      </c>
      <c r="J20" s="2">
        <f t="shared" si="7"/>
        <v>11.540000000000001</v>
      </c>
      <c r="K20" s="2">
        <f t="shared" si="8"/>
        <v>7.9899999999999993</v>
      </c>
      <c r="L20" s="2">
        <f t="shared" si="9"/>
        <v>29</v>
      </c>
      <c r="M20" s="2">
        <f t="shared" si="9"/>
        <v>26</v>
      </c>
      <c r="N20" s="2">
        <f t="shared" si="9"/>
        <v>32.093333333333334</v>
      </c>
    </row>
    <row r="21" spans="1:18" x14ac:dyDescent="0.25">
      <c r="A21" t="s">
        <v>7</v>
      </c>
      <c r="B21" s="5" t="s">
        <v>51</v>
      </c>
      <c r="C21" s="2">
        <f t="shared" si="0"/>
        <v>-261</v>
      </c>
      <c r="D21" s="2">
        <f t="shared" si="1"/>
        <v>-835</v>
      </c>
      <c r="E21" s="2">
        <f t="shared" si="2"/>
        <v>-65.329999999999927</v>
      </c>
      <c r="F21" s="2">
        <f t="shared" si="3"/>
        <v>16.470999999999989</v>
      </c>
      <c r="G21" s="2">
        <f t="shared" si="4"/>
        <v>-435.42200000000008</v>
      </c>
      <c r="H21" s="2">
        <f t="shared" si="5"/>
        <v>-14.18</v>
      </c>
      <c r="I21" s="2">
        <f t="shared" si="6"/>
        <v>1</v>
      </c>
      <c r="J21" s="2">
        <f t="shared" si="7"/>
        <v>9.19</v>
      </c>
      <c r="K21" s="2">
        <f t="shared" si="8"/>
        <v>6.5830000000000002</v>
      </c>
      <c r="L21" s="2">
        <f t="shared" si="9"/>
        <v>0</v>
      </c>
      <c r="M21" s="2">
        <f t="shared" si="9"/>
        <v>-5</v>
      </c>
      <c r="N21" s="2">
        <f t="shared" si="9"/>
        <v>-4.485000000000003</v>
      </c>
    </row>
    <row r="22" spans="1:18" x14ac:dyDescent="0.25">
      <c r="A22" t="s">
        <v>8</v>
      </c>
      <c r="B22" s="5" t="s">
        <v>50</v>
      </c>
      <c r="C22" s="2">
        <f t="shared" si="0"/>
        <v>-296</v>
      </c>
      <c r="D22" s="2">
        <f t="shared" si="1"/>
        <v>-817.9</v>
      </c>
      <c r="E22" s="2">
        <f t="shared" si="2"/>
        <v>221.39999999999998</v>
      </c>
      <c r="F22" s="2">
        <f t="shared" si="3"/>
        <v>31.18</v>
      </c>
      <c r="G22" s="2">
        <f t="shared" si="4"/>
        <v>-185.40199999999999</v>
      </c>
      <c r="H22" s="2">
        <f t="shared" si="5"/>
        <v>-23.46</v>
      </c>
      <c r="I22" s="2">
        <f t="shared" si="6"/>
        <v>19</v>
      </c>
      <c r="J22" s="2">
        <f t="shared" si="7"/>
        <v>2.0299999999999998</v>
      </c>
      <c r="K22" s="2">
        <f t="shared" si="8"/>
        <v>2.4950000000000001</v>
      </c>
      <c r="L22" s="2">
        <f t="shared" si="9"/>
        <v>29.666666666666664</v>
      </c>
      <c r="M22" s="2">
        <f t="shared" si="9"/>
        <v>20</v>
      </c>
      <c r="N22" s="2">
        <f t="shared" si="9"/>
        <v>15.374999999999993</v>
      </c>
    </row>
    <row r="23" spans="1:18" x14ac:dyDescent="0.25">
      <c r="A23" t="s">
        <v>9</v>
      </c>
      <c r="B23" s="5" t="s">
        <v>51</v>
      </c>
      <c r="C23" s="2">
        <f t="shared" si="0"/>
        <v>-245</v>
      </c>
      <c r="D23" s="2">
        <f t="shared" si="1"/>
        <v>-103</v>
      </c>
      <c r="E23" s="2">
        <f t="shared" si="2"/>
        <v>718.40000000000009</v>
      </c>
      <c r="F23" s="2">
        <f t="shared" si="3"/>
        <v>44.100000000000009</v>
      </c>
      <c r="G23" s="2">
        <f t="shared" si="4"/>
        <v>-1337.59</v>
      </c>
      <c r="H23" s="2">
        <f t="shared" si="5"/>
        <v>-28.417000000000002</v>
      </c>
      <c r="I23" s="2">
        <f t="shared" si="6"/>
        <v>0</v>
      </c>
      <c r="J23" s="2">
        <f t="shared" si="7"/>
        <v>17.62</v>
      </c>
      <c r="K23" s="2">
        <f t="shared" si="8"/>
        <v>9.7200000000000006</v>
      </c>
      <c r="L23" s="2">
        <f t="shared" si="9"/>
        <v>7</v>
      </c>
      <c r="M23" s="2">
        <f t="shared" si="9"/>
        <v>-1</v>
      </c>
      <c r="N23" s="2">
        <f t="shared" si="9"/>
        <v>-2.9066666666666663</v>
      </c>
    </row>
    <row r="24" spans="1:18" x14ac:dyDescent="0.25">
      <c r="A24" t="s">
        <v>10</v>
      </c>
      <c r="B24" s="5" t="s">
        <v>51</v>
      </c>
      <c r="C24" s="2">
        <f t="shared" si="0"/>
        <v>-254</v>
      </c>
      <c r="D24" s="2">
        <f t="shared" si="1"/>
        <v>-4098</v>
      </c>
      <c r="E24" s="2">
        <f t="shared" si="2"/>
        <v>-1951.2</v>
      </c>
      <c r="F24" s="2">
        <f t="shared" si="3"/>
        <v>27.310000000000002</v>
      </c>
      <c r="G24" s="2">
        <f t="shared" si="4"/>
        <v>-1992.45</v>
      </c>
      <c r="H24" s="2">
        <f t="shared" si="5"/>
        <v>-32.239999999999995</v>
      </c>
      <c r="I24" s="2">
        <f t="shared" si="6"/>
        <v>-14</v>
      </c>
      <c r="J24" s="2">
        <f t="shared" si="7"/>
        <v>5.6999999999999993</v>
      </c>
      <c r="K24" s="2">
        <f t="shared" si="8"/>
        <v>16.52</v>
      </c>
      <c r="L24" s="2">
        <f t="shared" si="9"/>
        <v>16</v>
      </c>
      <c r="M24" s="2">
        <f t="shared" si="9"/>
        <v>16</v>
      </c>
      <c r="N24" s="2">
        <f t="shared" si="9"/>
        <v>16.613333333333337</v>
      </c>
    </row>
    <row r="25" spans="1:18" x14ac:dyDescent="0.25">
      <c r="A25" t="s">
        <v>11</v>
      </c>
      <c r="B25" s="5" t="s">
        <v>50</v>
      </c>
      <c r="C25" s="2">
        <f t="shared" si="0"/>
        <v>-197</v>
      </c>
      <c r="D25" s="2">
        <f t="shared" si="1"/>
        <v>-718.4</v>
      </c>
      <c r="E25" s="2">
        <f t="shared" si="2"/>
        <v>-82.300000000000011</v>
      </c>
      <c r="F25" s="2">
        <f t="shared" si="3"/>
        <v>26.14</v>
      </c>
      <c r="G25" s="2">
        <f t="shared" si="4"/>
        <v>-85.200000000000017</v>
      </c>
      <c r="H25" s="2">
        <f t="shared" si="5"/>
        <v>-26.45</v>
      </c>
      <c r="I25" s="2">
        <f t="shared" si="6"/>
        <v>3</v>
      </c>
      <c r="J25" s="2">
        <f t="shared" si="7"/>
        <v>7.49</v>
      </c>
      <c r="K25" s="2">
        <f t="shared" si="8"/>
        <v>8.6499999999999986</v>
      </c>
      <c r="L25" s="2">
        <f t="shared" si="9"/>
        <v>12</v>
      </c>
      <c r="M25" s="2">
        <f t="shared" si="9"/>
        <v>10</v>
      </c>
      <c r="N25" s="2">
        <f t="shared" si="9"/>
        <v>11.279999999999998</v>
      </c>
    </row>
    <row r="26" spans="1:18" x14ac:dyDescent="0.25">
      <c r="A26" t="s">
        <v>12</v>
      </c>
      <c r="B26" s="5" t="s">
        <v>50</v>
      </c>
      <c r="C26" s="2">
        <f t="shared" si="0"/>
        <v>-358</v>
      </c>
      <c r="D26" s="2">
        <f t="shared" si="1"/>
        <v>-1375</v>
      </c>
      <c r="E26" s="2">
        <f t="shared" si="2"/>
        <v>-124.63999999999987</v>
      </c>
      <c r="F26" s="2">
        <f t="shared" si="3"/>
        <v>31.669999999999995</v>
      </c>
      <c r="G26" s="2">
        <f t="shared" si="4"/>
        <v>-1153.56</v>
      </c>
      <c r="H26" s="2">
        <f t="shared" si="5"/>
        <v>-33.709999999999994</v>
      </c>
      <c r="I26" s="2">
        <f t="shared" si="6"/>
        <v>-7</v>
      </c>
      <c r="J26" s="2">
        <f t="shared" si="7"/>
        <v>17.16</v>
      </c>
      <c r="K26" s="2">
        <f t="shared" si="8"/>
        <v>6.7700000000000005</v>
      </c>
      <c r="L26" s="2"/>
      <c r="M26" s="2"/>
      <c r="N26" s="2"/>
    </row>
    <row r="27" spans="1:18" x14ac:dyDescent="0.25">
      <c r="A27" t="s">
        <v>13</v>
      </c>
      <c r="B27" s="5" t="s">
        <v>51</v>
      </c>
      <c r="C27" s="2">
        <f t="shared" si="0"/>
        <v>-417</v>
      </c>
      <c r="D27" s="2">
        <f t="shared" si="1"/>
        <v>-975.8</v>
      </c>
      <c r="E27" s="2">
        <f t="shared" si="2"/>
        <v>176.39999999999998</v>
      </c>
      <c r="F27" s="2">
        <f t="shared" si="3"/>
        <v>20.879999999999995</v>
      </c>
      <c r="G27" s="2">
        <f t="shared" si="4"/>
        <v>-101.30000000000001</v>
      </c>
      <c r="H27" s="2">
        <f t="shared" si="5"/>
        <v>-20.69</v>
      </c>
      <c r="I27" s="2">
        <f t="shared" si="6"/>
        <v>6</v>
      </c>
      <c r="J27" s="2">
        <f t="shared" si="7"/>
        <v>25.7</v>
      </c>
      <c r="K27" s="2">
        <f t="shared" si="8"/>
        <v>8.5399999999999991</v>
      </c>
      <c r="L27" s="2">
        <f>Y13-L13</f>
        <v>10.5</v>
      </c>
      <c r="M27" s="2">
        <f>Z13-M13</f>
        <v>10</v>
      </c>
      <c r="N27" s="2">
        <f>AA13-N13</f>
        <v>6.0258333333333347</v>
      </c>
    </row>
    <row r="28" spans="1:18" x14ac:dyDescent="0.25">
      <c r="C28" s="2"/>
    </row>
    <row r="29" spans="1:18" x14ac:dyDescent="0.2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8" x14ac:dyDescent="0.2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</sheetData>
  <mergeCells count="2">
    <mergeCell ref="A1:N1"/>
    <mergeCell ref="P1:AA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0"/>
  <sheetViews>
    <sheetView tabSelected="1" topLeftCell="T1" workbookViewId="0">
      <pane ySplit="2" topLeftCell="A3" activePane="bottomLeft" state="frozen"/>
      <selection pane="bottomLeft" activeCell="AE23" sqref="AE23"/>
    </sheetView>
  </sheetViews>
  <sheetFormatPr defaultRowHeight="15" x14ac:dyDescent="0.25"/>
  <cols>
    <col min="2" max="2" width="7.28515625" style="5" customWidth="1"/>
    <col min="12" max="12" width="10.7109375" bestFit="1" customWidth="1"/>
    <col min="13" max="13" width="15.7109375" bestFit="1" customWidth="1"/>
    <col min="14" max="14" width="9.7109375" bestFit="1" customWidth="1"/>
    <col min="17" max="17" width="12" bestFit="1" customWidth="1"/>
    <col min="23" max="23" width="12.28515625" bestFit="1" customWidth="1"/>
    <col min="25" max="25" width="10.7109375" bestFit="1" customWidth="1"/>
    <col min="26" max="26" width="15.7109375" bestFit="1" customWidth="1"/>
    <col min="27" max="27" width="9.7109375" bestFit="1" customWidth="1"/>
  </cols>
  <sheetData>
    <row r="1" spans="1:44" x14ac:dyDescent="0.25">
      <c r="A1" s="7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P1" s="7" t="s">
        <v>22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44" x14ac:dyDescent="0.25">
      <c r="A2" s="1" t="s">
        <v>2</v>
      </c>
      <c r="B2" s="1" t="s">
        <v>49</v>
      </c>
      <c r="C2" s="1" t="s">
        <v>0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1</v>
      </c>
      <c r="L2" s="1" t="s">
        <v>23</v>
      </c>
      <c r="M2" s="1" t="s">
        <v>24</v>
      </c>
      <c r="N2" s="1" t="s">
        <v>25</v>
      </c>
      <c r="P2" s="1" t="s">
        <v>0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1</v>
      </c>
      <c r="Y2" s="1" t="s">
        <v>23</v>
      </c>
      <c r="Z2" s="1" t="s">
        <v>24</v>
      </c>
      <c r="AA2" s="1" t="s">
        <v>25</v>
      </c>
      <c r="AC2" s="1" t="s">
        <v>49</v>
      </c>
      <c r="AD2" s="1" t="s">
        <v>61</v>
      </c>
      <c r="AE2" s="1" t="s">
        <v>62</v>
      </c>
      <c r="AF2" s="1" t="s">
        <v>63</v>
      </c>
      <c r="AG2" s="1" t="s">
        <v>52</v>
      </c>
      <c r="AH2" s="1" t="s">
        <v>53</v>
      </c>
      <c r="AI2" s="1" t="s">
        <v>54</v>
      </c>
      <c r="AJ2" s="1" t="s">
        <v>55</v>
      </c>
      <c r="AK2" s="1" t="s">
        <v>56</v>
      </c>
      <c r="AL2" s="1" t="s">
        <v>57</v>
      </c>
      <c r="AM2" s="1" t="s">
        <v>58</v>
      </c>
      <c r="AN2" s="1" t="s">
        <v>59</v>
      </c>
      <c r="AO2" s="1" t="s">
        <v>60</v>
      </c>
      <c r="AQ2" s="8" t="s">
        <v>64</v>
      </c>
      <c r="AR2" s="9" t="s">
        <v>64</v>
      </c>
    </row>
    <row r="3" spans="1:44" x14ac:dyDescent="0.25">
      <c r="A3" t="s">
        <v>26</v>
      </c>
      <c r="B3" s="5" t="s">
        <v>50</v>
      </c>
      <c r="C3" s="4">
        <v>1010</v>
      </c>
      <c r="D3" s="4">
        <v>11310</v>
      </c>
      <c r="E3" s="4">
        <v>5861</v>
      </c>
      <c r="F3" s="4">
        <v>64.5</v>
      </c>
      <c r="G3" s="4">
        <v>2784.4</v>
      </c>
      <c r="H3" s="4">
        <v>24</v>
      </c>
      <c r="I3" s="4">
        <v>126</v>
      </c>
      <c r="J3" s="4">
        <v>3.74</v>
      </c>
      <c r="K3" s="4">
        <v>1.786</v>
      </c>
      <c r="L3" s="4"/>
      <c r="M3" s="4"/>
      <c r="N3" s="4"/>
      <c r="P3" s="4">
        <v>644</v>
      </c>
      <c r="Q3" s="4">
        <v>1768</v>
      </c>
      <c r="R3" s="4">
        <v>687.8</v>
      </c>
      <c r="S3" s="4">
        <v>93.2</v>
      </c>
      <c r="T3" s="4">
        <v>40.950000000000003</v>
      </c>
      <c r="U3" s="4">
        <v>5.55</v>
      </c>
      <c r="V3" s="4">
        <v>129</v>
      </c>
      <c r="W3" s="4">
        <v>13.9</v>
      </c>
      <c r="X3" s="4">
        <v>9.32</v>
      </c>
      <c r="Y3" s="4"/>
      <c r="Z3" s="4"/>
      <c r="AA3" s="4"/>
      <c r="AC3" s="5" t="s">
        <v>50</v>
      </c>
      <c r="AD3" s="5">
        <v>67</v>
      </c>
      <c r="AE3" s="5">
        <v>1.78</v>
      </c>
      <c r="AF3" s="5">
        <v>22</v>
      </c>
      <c r="AG3" s="5">
        <v>1.83</v>
      </c>
      <c r="AH3" s="5">
        <v>32</v>
      </c>
      <c r="AI3" s="5">
        <v>10</v>
      </c>
      <c r="AJ3" s="5">
        <v>10</v>
      </c>
      <c r="AK3" s="5">
        <v>57</v>
      </c>
      <c r="AL3" s="5">
        <v>33</v>
      </c>
      <c r="AM3" s="5">
        <v>128</v>
      </c>
      <c r="AN3" s="5">
        <v>63</v>
      </c>
      <c r="AO3" s="5">
        <v>50</v>
      </c>
      <c r="AR3">
        <v>208</v>
      </c>
    </row>
    <row r="4" spans="1:44" x14ac:dyDescent="0.25">
      <c r="A4" t="s">
        <v>27</v>
      </c>
      <c r="B4" s="5" t="s">
        <v>51</v>
      </c>
      <c r="C4" s="4">
        <v>909</v>
      </c>
      <c r="D4" s="4">
        <v>1785</v>
      </c>
      <c r="E4" s="4">
        <v>404.4</v>
      </c>
      <c r="F4" s="4">
        <v>57.62</v>
      </c>
      <c r="G4" s="4">
        <v>271.43</v>
      </c>
      <c r="H4" s="4">
        <v>38.67</v>
      </c>
      <c r="I4" s="4">
        <v>126</v>
      </c>
      <c r="J4" s="4">
        <v>12.3</v>
      </c>
      <c r="K4" s="4">
        <v>2.38</v>
      </c>
      <c r="L4" s="4">
        <v>17</v>
      </c>
      <c r="M4" s="4">
        <v>25</v>
      </c>
      <c r="N4" s="4">
        <v>28.900000000000002</v>
      </c>
      <c r="P4" s="4">
        <v>738</v>
      </c>
      <c r="Q4" s="4">
        <v>1978</v>
      </c>
      <c r="R4" s="4">
        <v>1091</v>
      </c>
      <c r="S4" s="4">
        <v>86.81</v>
      </c>
      <c r="T4" s="4">
        <v>141.21</v>
      </c>
      <c r="U4" s="4">
        <v>11.23</v>
      </c>
      <c r="V4" s="4">
        <v>137</v>
      </c>
      <c r="W4" s="4">
        <v>11.7</v>
      </c>
      <c r="X4" s="4">
        <v>9.0399999999999991</v>
      </c>
      <c r="Y4" s="5">
        <v>32</v>
      </c>
      <c r="Z4" s="5">
        <v>45</v>
      </c>
      <c r="AA4" s="5">
        <v>39.36</v>
      </c>
      <c r="AC4" s="5" t="s">
        <v>51</v>
      </c>
      <c r="AD4" s="5">
        <v>78</v>
      </c>
      <c r="AE4" s="5">
        <v>1.88</v>
      </c>
      <c r="AF4" s="5">
        <v>24</v>
      </c>
      <c r="AG4" s="5">
        <v>2.0299999999999998</v>
      </c>
      <c r="AH4" s="5">
        <v>36</v>
      </c>
      <c r="AI4" s="5">
        <v>12</v>
      </c>
      <c r="AJ4" s="5">
        <v>11</v>
      </c>
      <c r="AK4" s="5">
        <v>55</v>
      </c>
      <c r="AL4" s="5">
        <v>36</v>
      </c>
      <c r="AM4" s="5">
        <v>128</v>
      </c>
      <c r="AN4" s="5">
        <v>64</v>
      </c>
      <c r="AO4" s="5">
        <v>50</v>
      </c>
      <c r="AQ4">
        <v>167</v>
      </c>
    </row>
    <row r="5" spans="1:44" x14ac:dyDescent="0.25">
      <c r="A5" t="s">
        <v>28</v>
      </c>
      <c r="B5" s="5" t="s">
        <v>51</v>
      </c>
      <c r="C5" s="4">
        <v>863</v>
      </c>
      <c r="D5" s="4">
        <v>2821</v>
      </c>
      <c r="E5" s="4">
        <v>1250</v>
      </c>
      <c r="F5" s="4">
        <v>45.51</v>
      </c>
      <c r="G5" s="4">
        <v>1497.1</v>
      </c>
      <c r="H5" s="4">
        <v>22.57</v>
      </c>
      <c r="I5" s="4">
        <v>119</v>
      </c>
      <c r="J5" s="4">
        <v>12.4</v>
      </c>
      <c r="K5" s="4">
        <v>2.15</v>
      </c>
      <c r="L5" s="4">
        <v>15</v>
      </c>
      <c r="M5" s="4">
        <v>23</v>
      </c>
      <c r="N5" s="4">
        <v>21.575000000000003</v>
      </c>
      <c r="P5" s="4">
        <v>767</v>
      </c>
      <c r="Q5" s="4">
        <v>2906</v>
      </c>
      <c r="R5" s="4">
        <v>1617</v>
      </c>
      <c r="S5" s="4">
        <v>91.45</v>
      </c>
      <c r="T5" s="4">
        <v>108.3</v>
      </c>
      <c r="U5" s="4">
        <v>6.1280000000000001</v>
      </c>
      <c r="V5" s="4">
        <v>128</v>
      </c>
      <c r="W5" s="4">
        <v>15</v>
      </c>
      <c r="X5" s="4">
        <v>6.12</v>
      </c>
      <c r="Y5" s="5">
        <v>35</v>
      </c>
      <c r="Z5" s="5">
        <v>57</v>
      </c>
      <c r="AA5" s="5">
        <v>44.74166666666666</v>
      </c>
      <c r="AC5" s="5" t="s">
        <v>51</v>
      </c>
      <c r="AD5" s="5">
        <v>75</v>
      </c>
      <c r="AE5" s="5">
        <v>1.82</v>
      </c>
      <c r="AF5" s="5">
        <v>24</v>
      </c>
      <c r="AG5" s="5">
        <v>1.95</v>
      </c>
      <c r="AH5" s="5">
        <v>35</v>
      </c>
      <c r="AI5" s="5">
        <v>11</v>
      </c>
      <c r="AJ5" s="5">
        <v>10</v>
      </c>
      <c r="AK5" s="5">
        <v>54</v>
      </c>
      <c r="AL5" s="5">
        <v>34</v>
      </c>
      <c r="AM5" s="5">
        <v>125</v>
      </c>
      <c r="AN5" s="5">
        <v>60</v>
      </c>
      <c r="AO5" s="5">
        <v>52</v>
      </c>
      <c r="AQ5">
        <v>160</v>
      </c>
    </row>
    <row r="6" spans="1:44" x14ac:dyDescent="0.25">
      <c r="A6" t="s">
        <v>29</v>
      </c>
      <c r="B6" s="5" t="s">
        <v>51</v>
      </c>
      <c r="C6" s="4">
        <v>1118</v>
      </c>
      <c r="D6" s="4">
        <v>14000</v>
      </c>
      <c r="E6" s="4">
        <v>4390</v>
      </c>
      <c r="F6" s="4">
        <v>59.63</v>
      </c>
      <c r="G6" s="4">
        <v>2666.3</v>
      </c>
      <c r="H6" s="4">
        <v>26.05</v>
      </c>
      <c r="I6" s="4">
        <v>103</v>
      </c>
      <c r="J6" s="4">
        <v>21.6</v>
      </c>
      <c r="K6" s="4">
        <v>1.82</v>
      </c>
      <c r="L6" s="4"/>
      <c r="M6" s="4"/>
      <c r="N6" s="4"/>
      <c r="P6" s="4">
        <v>1090</v>
      </c>
      <c r="Q6" s="4">
        <v>18120</v>
      </c>
      <c r="R6" s="4">
        <v>6910</v>
      </c>
      <c r="S6" s="4">
        <v>77.58</v>
      </c>
      <c r="T6" s="4">
        <v>1726.5</v>
      </c>
      <c r="U6" s="4">
        <v>19.385999999999999</v>
      </c>
      <c r="V6" s="4">
        <v>104</v>
      </c>
      <c r="W6" s="4">
        <v>15.7</v>
      </c>
      <c r="X6" s="4">
        <v>7.36</v>
      </c>
      <c r="Y6" s="5"/>
      <c r="Z6" s="5"/>
      <c r="AA6" s="5"/>
      <c r="AC6" s="5" t="s">
        <v>51</v>
      </c>
      <c r="AD6" s="5">
        <v>74</v>
      </c>
      <c r="AE6" s="5">
        <v>183</v>
      </c>
      <c r="AF6" s="5">
        <v>23</v>
      </c>
      <c r="AG6" s="5">
        <v>1.95</v>
      </c>
      <c r="AH6" s="5">
        <v>34</v>
      </c>
      <c r="AI6" s="5">
        <v>10</v>
      </c>
      <c r="AJ6" s="5">
        <v>10</v>
      </c>
      <c r="AK6" s="5">
        <v>55</v>
      </c>
      <c r="AL6" s="5">
        <v>32</v>
      </c>
      <c r="AM6" s="5">
        <v>134</v>
      </c>
      <c r="AN6" s="5">
        <v>62</v>
      </c>
      <c r="AO6" s="5">
        <v>54</v>
      </c>
      <c r="AQ6">
        <v>174</v>
      </c>
    </row>
    <row r="7" spans="1:44" x14ac:dyDescent="0.25">
      <c r="A7" t="s">
        <v>30</v>
      </c>
      <c r="B7" s="5" t="s">
        <v>51</v>
      </c>
      <c r="C7" s="4">
        <v>826</v>
      </c>
      <c r="D7" s="4">
        <v>701.6</v>
      </c>
      <c r="E7" s="4">
        <v>242.5</v>
      </c>
      <c r="F7" s="4">
        <v>66.8</v>
      </c>
      <c r="G7" s="4">
        <v>109.06</v>
      </c>
      <c r="H7" s="4">
        <v>30.047999999999998</v>
      </c>
      <c r="I7" s="4">
        <v>114</v>
      </c>
      <c r="J7" s="4">
        <v>16.3</v>
      </c>
      <c r="K7" s="4">
        <v>3.8</v>
      </c>
      <c r="L7" s="4">
        <v>11</v>
      </c>
      <c r="M7" s="4">
        <v>19</v>
      </c>
      <c r="N7" s="4">
        <v>15.803333333333333</v>
      </c>
      <c r="P7" s="4">
        <v>640</v>
      </c>
      <c r="Q7" s="4">
        <v>1783</v>
      </c>
      <c r="R7" s="4">
        <v>620.5</v>
      </c>
      <c r="S7" s="4">
        <v>92.34</v>
      </c>
      <c r="T7" s="4">
        <v>44.67</v>
      </c>
      <c r="U7" s="4">
        <v>6.65</v>
      </c>
      <c r="V7" s="4">
        <v>136</v>
      </c>
      <c r="W7" s="4">
        <v>28</v>
      </c>
      <c r="X7" s="4">
        <v>13.7</v>
      </c>
      <c r="Y7" s="5">
        <v>28</v>
      </c>
      <c r="Z7" s="5">
        <v>40</v>
      </c>
      <c r="AA7" s="5">
        <v>29.866666666666667</v>
      </c>
      <c r="AC7" s="5" t="s">
        <v>51</v>
      </c>
      <c r="AD7" s="5">
        <v>75</v>
      </c>
      <c r="AE7" s="5">
        <v>1.82</v>
      </c>
      <c r="AF7" s="5">
        <v>26</v>
      </c>
      <c r="AG7" s="5">
        <v>1.95</v>
      </c>
      <c r="AH7" s="5">
        <v>35</v>
      </c>
      <c r="AI7" s="5">
        <v>12</v>
      </c>
      <c r="AJ7" s="5">
        <v>11</v>
      </c>
      <c r="AK7" s="5">
        <v>53</v>
      </c>
      <c r="AL7" s="5">
        <v>36</v>
      </c>
      <c r="AM7" s="5">
        <v>127</v>
      </c>
      <c r="AN7" s="5">
        <v>55</v>
      </c>
      <c r="AO7" s="5">
        <v>57</v>
      </c>
      <c r="AQ7">
        <v>159</v>
      </c>
    </row>
    <row r="8" spans="1:44" x14ac:dyDescent="0.25">
      <c r="A8" t="s">
        <v>31</v>
      </c>
      <c r="B8" s="5" t="s">
        <v>50</v>
      </c>
      <c r="C8" s="4">
        <v>1380</v>
      </c>
      <c r="D8" s="4">
        <v>11000</v>
      </c>
      <c r="E8" s="4">
        <v>3994</v>
      </c>
      <c r="F8" s="4">
        <v>58.55</v>
      </c>
      <c r="G8" s="4">
        <v>2565.4</v>
      </c>
      <c r="H8" s="4">
        <v>26.76</v>
      </c>
      <c r="I8" s="4">
        <v>95</v>
      </c>
      <c r="J8" s="4">
        <v>5.47</v>
      </c>
      <c r="K8" s="4">
        <v>1.06</v>
      </c>
      <c r="L8" s="4">
        <v>22</v>
      </c>
      <c r="M8" s="4">
        <v>47</v>
      </c>
      <c r="N8" s="4">
        <v>50.6</v>
      </c>
      <c r="P8" s="4">
        <v>835</v>
      </c>
      <c r="Q8" s="4">
        <v>11980</v>
      </c>
      <c r="R8" s="4">
        <v>4652.2</v>
      </c>
      <c r="S8" s="4">
        <v>73.959999999999994</v>
      </c>
      <c r="T8" s="4">
        <v>1285.0999999999999</v>
      </c>
      <c r="U8" s="4">
        <v>20.430999999999997</v>
      </c>
      <c r="V8" s="4">
        <v>112</v>
      </c>
      <c r="W8" s="4">
        <v>26.4</v>
      </c>
      <c r="X8" s="4">
        <v>10.087000000000002</v>
      </c>
      <c r="Y8" s="5">
        <v>25.25</v>
      </c>
      <c r="Z8" s="5">
        <v>51</v>
      </c>
      <c r="AA8" s="5">
        <v>35.139583333333334</v>
      </c>
      <c r="AC8" s="5" t="s">
        <v>50</v>
      </c>
      <c r="AD8" s="5">
        <v>55</v>
      </c>
      <c r="AE8" s="5">
        <v>1.65</v>
      </c>
      <c r="AF8" s="5">
        <v>25</v>
      </c>
      <c r="AG8" s="5">
        <v>1.595</v>
      </c>
      <c r="AH8" s="5">
        <v>36</v>
      </c>
      <c r="AI8" s="5">
        <v>10</v>
      </c>
      <c r="AJ8" s="5">
        <v>10</v>
      </c>
      <c r="AK8" s="5">
        <v>52</v>
      </c>
      <c r="AL8" s="5">
        <v>34</v>
      </c>
      <c r="AM8" s="5">
        <v>138</v>
      </c>
      <c r="AN8" s="5">
        <v>61</v>
      </c>
      <c r="AO8" s="5">
        <v>56</v>
      </c>
      <c r="AR8">
        <v>179</v>
      </c>
    </row>
    <row r="9" spans="1:44" x14ac:dyDescent="0.25">
      <c r="A9" t="s">
        <v>32</v>
      </c>
      <c r="B9" s="5" t="s">
        <v>51</v>
      </c>
      <c r="C9" s="4">
        <v>1030</v>
      </c>
      <c r="D9" s="4">
        <v>3921</v>
      </c>
      <c r="E9" s="4">
        <v>1010</v>
      </c>
      <c r="F9" s="4">
        <v>65.84</v>
      </c>
      <c r="G9" s="4">
        <v>531.1</v>
      </c>
      <c r="H9" s="4">
        <v>34.630000000000003</v>
      </c>
      <c r="I9" s="4">
        <v>124</v>
      </c>
      <c r="J9" s="4">
        <v>7.52</v>
      </c>
      <c r="K9" s="4">
        <v>4.63</v>
      </c>
      <c r="L9" s="4">
        <v>20</v>
      </c>
      <c r="M9" s="4">
        <v>44</v>
      </c>
      <c r="N9" s="4">
        <v>34.333333333333329</v>
      </c>
      <c r="P9" s="4">
        <v>763</v>
      </c>
      <c r="Q9" s="4">
        <v>1666</v>
      </c>
      <c r="R9" s="4">
        <v>895.8</v>
      </c>
      <c r="S9" s="4">
        <v>89.67</v>
      </c>
      <c r="T9" s="4">
        <v>85.740000000000009</v>
      </c>
      <c r="U9" s="4">
        <v>8.5830000000000002</v>
      </c>
      <c r="V9" s="4">
        <v>137</v>
      </c>
      <c r="W9" s="4">
        <v>12.4</v>
      </c>
      <c r="X9" s="4">
        <v>8.44</v>
      </c>
      <c r="Y9" s="5">
        <v>48.8</v>
      </c>
      <c r="Z9" s="5">
        <v>66</v>
      </c>
      <c r="AA9" s="5">
        <v>62.057333333333339</v>
      </c>
      <c r="AC9" s="5" t="s">
        <v>51</v>
      </c>
      <c r="AD9" s="5">
        <v>77</v>
      </c>
      <c r="AE9" s="5">
        <v>1.87</v>
      </c>
      <c r="AF9" s="5">
        <v>25</v>
      </c>
      <c r="AG9" s="5">
        <v>2.0150000000000001</v>
      </c>
      <c r="AH9" s="5">
        <v>34</v>
      </c>
      <c r="AI9" s="5">
        <v>11</v>
      </c>
      <c r="AJ9" s="5">
        <v>11</v>
      </c>
      <c r="AK9" s="5">
        <v>53</v>
      </c>
      <c r="AL9" s="5">
        <v>36</v>
      </c>
      <c r="AM9" s="5">
        <v>128</v>
      </c>
      <c r="AN9" s="5">
        <v>58</v>
      </c>
      <c r="AO9" s="5">
        <v>55</v>
      </c>
      <c r="AQ9">
        <v>158</v>
      </c>
    </row>
    <row r="10" spans="1:44" x14ac:dyDescent="0.25">
      <c r="A10" t="s">
        <v>33</v>
      </c>
      <c r="B10" s="5" t="s">
        <v>50</v>
      </c>
      <c r="C10" s="4">
        <v>1240</v>
      </c>
      <c r="D10" s="4">
        <v>11450</v>
      </c>
      <c r="E10" s="4">
        <v>4972.7</v>
      </c>
      <c r="F10" s="4">
        <v>52.003</v>
      </c>
      <c r="G10" s="4">
        <v>3893</v>
      </c>
      <c r="H10" s="4">
        <v>40.71</v>
      </c>
      <c r="I10" s="4">
        <v>113</v>
      </c>
      <c r="J10" s="4">
        <v>26.8</v>
      </c>
      <c r="K10" s="4">
        <v>8.56</v>
      </c>
      <c r="L10" s="4"/>
      <c r="M10" s="4"/>
      <c r="N10" s="4"/>
      <c r="P10" s="4">
        <v>694</v>
      </c>
      <c r="Q10" s="4">
        <v>1054</v>
      </c>
      <c r="R10" s="4">
        <v>739.9</v>
      </c>
      <c r="S10" s="4">
        <v>94.69</v>
      </c>
      <c r="T10" s="4">
        <v>41.476999999999997</v>
      </c>
      <c r="U10" s="4">
        <v>5.3079999999999998</v>
      </c>
      <c r="V10" s="4">
        <v>99</v>
      </c>
      <c r="W10" s="4">
        <v>20</v>
      </c>
      <c r="X10" s="4">
        <v>12.24</v>
      </c>
      <c r="Y10" s="5"/>
      <c r="Z10" s="5"/>
      <c r="AA10" s="5"/>
      <c r="AC10" s="5" t="s">
        <v>50</v>
      </c>
      <c r="AD10" s="5">
        <v>56</v>
      </c>
      <c r="AE10" s="5">
        <v>1.68</v>
      </c>
      <c r="AF10" s="5">
        <v>31</v>
      </c>
      <c r="AG10" s="5">
        <v>1.6279999999999999</v>
      </c>
      <c r="AH10" s="5">
        <v>35</v>
      </c>
      <c r="AI10" s="5">
        <v>9</v>
      </c>
      <c r="AJ10" s="5">
        <v>10</v>
      </c>
      <c r="AK10" s="5">
        <v>54</v>
      </c>
      <c r="AL10" s="5">
        <v>37</v>
      </c>
      <c r="AM10" s="5">
        <v>130</v>
      </c>
      <c r="AN10" s="5">
        <v>56</v>
      </c>
      <c r="AO10" s="5">
        <v>57</v>
      </c>
      <c r="AR10">
        <v>188</v>
      </c>
    </row>
    <row r="11" spans="1:44" x14ac:dyDescent="0.25">
      <c r="A11" t="s">
        <v>34</v>
      </c>
      <c r="B11" s="5" t="s">
        <v>50</v>
      </c>
      <c r="C11" s="4">
        <v>1050</v>
      </c>
      <c r="D11" s="4">
        <v>7634</v>
      </c>
      <c r="E11" s="4">
        <v>4222</v>
      </c>
      <c r="F11" s="4">
        <v>57.21</v>
      </c>
      <c r="G11" s="4">
        <v>2644.7999999999997</v>
      </c>
      <c r="H11" s="4">
        <v>35.840000000000003</v>
      </c>
      <c r="I11" s="4">
        <v>107</v>
      </c>
      <c r="J11" s="4">
        <v>3.04</v>
      </c>
      <c r="K11" s="4">
        <v>1.371</v>
      </c>
      <c r="L11" s="4">
        <v>15</v>
      </c>
      <c r="M11" s="4">
        <v>29</v>
      </c>
      <c r="N11" s="4">
        <v>26.75</v>
      </c>
      <c r="P11" s="4">
        <v>1100</v>
      </c>
      <c r="Q11" s="4">
        <v>5874</v>
      </c>
      <c r="R11" s="4">
        <v>2571.4</v>
      </c>
      <c r="S11" s="4">
        <v>84.18</v>
      </c>
      <c r="T11" s="4">
        <v>410.4</v>
      </c>
      <c r="U11" s="4">
        <v>13.436</v>
      </c>
      <c r="V11" s="4">
        <v>106</v>
      </c>
      <c r="W11" s="4">
        <v>4.2300000000000004</v>
      </c>
      <c r="X11" s="4">
        <v>1.8370000000000004</v>
      </c>
      <c r="Y11" s="5">
        <v>28</v>
      </c>
      <c r="Z11" s="5">
        <v>27</v>
      </c>
      <c r="AA11" s="5">
        <v>51.333333333333329</v>
      </c>
      <c r="AC11" s="5" t="s">
        <v>50</v>
      </c>
      <c r="AD11" s="5">
        <v>52</v>
      </c>
      <c r="AE11" s="5">
        <v>1.58</v>
      </c>
      <c r="AF11" s="5">
        <v>19</v>
      </c>
      <c r="AG11" s="5">
        <v>1.5089999999999999</v>
      </c>
      <c r="AH11" s="5">
        <v>36</v>
      </c>
      <c r="AI11" s="5">
        <v>11</v>
      </c>
      <c r="AJ11" s="5">
        <v>11</v>
      </c>
      <c r="AK11" s="5">
        <v>53</v>
      </c>
      <c r="AL11" s="5">
        <v>36</v>
      </c>
      <c r="AM11" s="5">
        <v>132</v>
      </c>
      <c r="AN11" s="5">
        <v>64</v>
      </c>
      <c r="AO11" s="5">
        <v>52</v>
      </c>
      <c r="AR11">
        <v>184</v>
      </c>
    </row>
    <row r="12" spans="1:44" x14ac:dyDescent="0.25">
      <c r="A12" t="s">
        <v>35</v>
      </c>
      <c r="B12" s="5" t="s">
        <v>51</v>
      </c>
      <c r="C12" s="4">
        <v>1020</v>
      </c>
      <c r="D12" s="4">
        <v>2729</v>
      </c>
      <c r="E12" s="4">
        <v>1181</v>
      </c>
      <c r="F12" s="4">
        <v>50</v>
      </c>
      <c r="G12" s="4">
        <v>1081.6400000000001</v>
      </c>
      <c r="H12" s="4">
        <v>42.89</v>
      </c>
      <c r="I12" s="4">
        <v>109</v>
      </c>
      <c r="J12" s="4">
        <v>12.1</v>
      </c>
      <c r="K12" s="4">
        <v>8.99</v>
      </c>
      <c r="L12" s="4">
        <v>16</v>
      </c>
      <c r="M12" s="4">
        <v>26</v>
      </c>
      <c r="N12" s="4">
        <v>27.200000000000003</v>
      </c>
      <c r="P12" s="4">
        <v>743</v>
      </c>
      <c r="Q12" s="4">
        <v>2805</v>
      </c>
      <c r="R12" s="4">
        <v>2282</v>
      </c>
      <c r="S12" s="4">
        <v>81.94</v>
      </c>
      <c r="T12" s="4">
        <v>471.6</v>
      </c>
      <c r="U12" s="4">
        <v>16.93</v>
      </c>
      <c r="V12" s="4">
        <v>97</v>
      </c>
      <c r="W12" s="4">
        <v>22.8</v>
      </c>
      <c r="X12" s="4">
        <v>15.2</v>
      </c>
      <c r="Y12" s="5">
        <v>26</v>
      </c>
      <c r="Z12" s="5">
        <v>35</v>
      </c>
      <c r="AA12" s="5">
        <v>32.196666666666673</v>
      </c>
      <c r="AC12" s="5" t="s">
        <v>51</v>
      </c>
      <c r="AD12" s="5">
        <v>77</v>
      </c>
      <c r="AE12" s="5">
        <v>1.84</v>
      </c>
      <c r="AF12" s="5">
        <v>18</v>
      </c>
      <c r="AG12" s="5">
        <v>1.99</v>
      </c>
      <c r="AH12" s="5">
        <v>37</v>
      </c>
      <c r="AI12" s="5">
        <v>12</v>
      </c>
      <c r="AJ12" s="5">
        <v>11</v>
      </c>
      <c r="AK12" s="5">
        <v>52</v>
      </c>
      <c r="AL12" s="5">
        <v>36</v>
      </c>
      <c r="AM12" s="5">
        <v>141</v>
      </c>
      <c r="AN12" s="5">
        <v>62</v>
      </c>
      <c r="AO12" s="5">
        <v>56</v>
      </c>
      <c r="AQ12">
        <v>177</v>
      </c>
    </row>
    <row r="13" spans="1:44" x14ac:dyDescent="0.25">
      <c r="A13" t="s">
        <v>36</v>
      </c>
      <c r="B13" s="5" t="s">
        <v>51</v>
      </c>
      <c r="C13" s="4">
        <v>1270</v>
      </c>
      <c r="D13" s="4">
        <v>2734</v>
      </c>
      <c r="E13" s="4">
        <v>798.7</v>
      </c>
      <c r="F13" s="4">
        <v>57.67</v>
      </c>
      <c r="G13" s="4">
        <v>750</v>
      </c>
      <c r="H13" s="4">
        <v>42.33</v>
      </c>
      <c r="I13" s="4">
        <v>130</v>
      </c>
      <c r="J13" s="4">
        <v>7.68</v>
      </c>
      <c r="K13" s="4">
        <v>3.5110000000000001</v>
      </c>
      <c r="L13" s="4">
        <v>30</v>
      </c>
      <c r="M13" s="4">
        <v>49</v>
      </c>
      <c r="N13" s="4">
        <v>64.5</v>
      </c>
      <c r="P13" s="4">
        <v>793</v>
      </c>
      <c r="Q13" s="4">
        <v>1384</v>
      </c>
      <c r="R13" s="4">
        <v>582.4</v>
      </c>
      <c r="S13" s="4">
        <v>90.83</v>
      </c>
      <c r="T13" s="4">
        <v>50.66</v>
      </c>
      <c r="U13" s="4">
        <v>7.9020000000000001</v>
      </c>
      <c r="V13" s="4">
        <v>130</v>
      </c>
      <c r="W13" s="4">
        <v>30.7</v>
      </c>
      <c r="X13" s="4">
        <v>22.3</v>
      </c>
      <c r="Y13" s="5">
        <v>35</v>
      </c>
      <c r="Z13" s="5">
        <v>70</v>
      </c>
      <c r="AA13" s="5">
        <v>46.25833333333334</v>
      </c>
      <c r="AC13" s="5" t="s">
        <v>51</v>
      </c>
      <c r="AD13" s="5">
        <v>74</v>
      </c>
      <c r="AE13" s="5">
        <v>1.85</v>
      </c>
      <c r="AF13" s="5">
        <v>23</v>
      </c>
      <c r="AG13" s="5">
        <v>1.95</v>
      </c>
      <c r="AH13" s="5">
        <v>36</v>
      </c>
      <c r="AI13" s="5">
        <v>9</v>
      </c>
      <c r="AJ13" s="5">
        <v>10</v>
      </c>
      <c r="AK13" s="5">
        <v>53</v>
      </c>
      <c r="AL13" s="5">
        <v>35</v>
      </c>
      <c r="AM13" s="5">
        <v>139</v>
      </c>
      <c r="AN13" s="5">
        <v>67</v>
      </c>
      <c r="AO13" s="5">
        <v>52</v>
      </c>
      <c r="AQ13">
        <v>183</v>
      </c>
    </row>
    <row r="15" spans="1:44" x14ac:dyDescent="0.2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44" x14ac:dyDescent="0.25">
      <c r="C16" s="1" t="s">
        <v>37</v>
      </c>
      <c r="D16" s="1" t="s">
        <v>38</v>
      </c>
      <c r="E16" s="1" t="s">
        <v>39</v>
      </c>
      <c r="F16" s="1" t="s">
        <v>40</v>
      </c>
      <c r="G16" s="1" t="s">
        <v>41</v>
      </c>
      <c r="H16" s="1" t="s">
        <v>42</v>
      </c>
      <c r="I16" s="1" t="s">
        <v>43</v>
      </c>
      <c r="J16" s="1" t="s">
        <v>44</v>
      </c>
      <c r="K16" s="1" t="s">
        <v>45</v>
      </c>
      <c r="L16" s="1" t="s">
        <v>46</v>
      </c>
      <c r="M16" s="1" t="s">
        <v>47</v>
      </c>
      <c r="N16" s="1" t="s">
        <v>48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19" x14ac:dyDescent="0.25">
      <c r="A17" t="s">
        <v>26</v>
      </c>
      <c r="B17" s="5" t="s">
        <v>50</v>
      </c>
      <c r="C17" s="2">
        <f t="shared" ref="C17:C27" si="0">P3-C3</f>
        <v>-366</v>
      </c>
      <c r="D17" s="2">
        <f t="shared" ref="D17:D27" si="1">Q3-D3</f>
        <v>-9542</v>
      </c>
      <c r="E17" s="2">
        <f t="shared" ref="E17:E27" si="2">R3-E3</f>
        <v>-5173.2</v>
      </c>
      <c r="F17" s="2">
        <f t="shared" ref="F17:F27" si="3">S3-F3</f>
        <v>28.700000000000003</v>
      </c>
      <c r="G17" s="2">
        <f t="shared" ref="G17:G27" si="4">T3-G3</f>
        <v>-2743.4500000000003</v>
      </c>
      <c r="H17" s="2">
        <f t="shared" ref="H17:H27" si="5">U3-H3</f>
        <v>-18.45</v>
      </c>
      <c r="I17" s="2">
        <f t="shared" ref="I17:I27" si="6">V3-I3</f>
        <v>3</v>
      </c>
      <c r="J17" s="2">
        <f t="shared" ref="J17:J27" si="7">W3-J3</f>
        <v>10.16</v>
      </c>
      <c r="K17" s="2">
        <f t="shared" ref="K17:K27" si="8">X3-K3</f>
        <v>7.5340000000000007</v>
      </c>
      <c r="L17" s="2"/>
      <c r="M17" s="2"/>
      <c r="N17" s="2"/>
      <c r="Q17" s="3"/>
      <c r="R17" s="3"/>
      <c r="S17" s="3"/>
    </row>
    <row r="18" spans="1:19" x14ac:dyDescent="0.25">
      <c r="A18" t="s">
        <v>27</v>
      </c>
      <c r="B18" s="5" t="s">
        <v>51</v>
      </c>
      <c r="C18" s="2">
        <f t="shared" si="0"/>
        <v>-171</v>
      </c>
      <c r="D18" s="2">
        <f t="shared" si="1"/>
        <v>193</v>
      </c>
      <c r="E18" s="2">
        <f t="shared" si="2"/>
        <v>686.6</v>
      </c>
      <c r="F18" s="2">
        <f t="shared" si="3"/>
        <v>29.190000000000005</v>
      </c>
      <c r="G18" s="2">
        <f t="shared" si="4"/>
        <v>-130.22</v>
      </c>
      <c r="H18" s="2">
        <f t="shared" si="5"/>
        <v>-27.44</v>
      </c>
      <c r="I18" s="2">
        <f t="shared" si="6"/>
        <v>11</v>
      </c>
      <c r="J18" s="2">
        <f t="shared" si="7"/>
        <v>-0.60000000000000142</v>
      </c>
      <c r="K18" s="2">
        <f t="shared" si="8"/>
        <v>6.6599999999999993</v>
      </c>
      <c r="L18" s="2">
        <f t="shared" ref="L18:N19" si="9">Y4-L4</f>
        <v>15</v>
      </c>
      <c r="M18" s="2">
        <f t="shared" si="9"/>
        <v>20</v>
      </c>
      <c r="N18" s="2">
        <f t="shared" si="9"/>
        <v>10.459999999999997</v>
      </c>
    </row>
    <row r="19" spans="1:19" x14ac:dyDescent="0.25">
      <c r="A19" t="s">
        <v>28</v>
      </c>
      <c r="B19" s="5" t="s">
        <v>51</v>
      </c>
      <c r="C19" s="2">
        <f t="shared" si="0"/>
        <v>-96</v>
      </c>
      <c r="D19" s="2">
        <f t="shared" si="1"/>
        <v>85</v>
      </c>
      <c r="E19" s="2">
        <f t="shared" si="2"/>
        <v>367</v>
      </c>
      <c r="F19" s="2">
        <f t="shared" si="3"/>
        <v>45.940000000000005</v>
      </c>
      <c r="G19" s="2">
        <f t="shared" si="4"/>
        <v>-1388.8</v>
      </c>
      <c r="H19" s="2">
        <f t="shared" si="5"/>
        <v>-16.442</v>
      </c>
      <c r="I19" s="2">
        <f t="shared" si="6"/>
        <v>9</v>
      </c>
      <c r="J19" s="2">
        <f t="shared" si="7"/>
        <v>2.5999999999999996</v>
      </c>
      <c r="K19" s="2">
        <f t="shared" si="8"/>
        <v>3.97</v>
      </c>
      <c r="L19" s="2">
        <f t="shared" si="9"/>
        <v>20</v>
      </c>
      <c r="M19" s="2">
        <f t="shared" si="9"/>
        <v>34</v>
      </c>
      <c r="N19" s="2">
        <f t="shared" si="9"/>
        <v>23.166666666666657</v>
      </c>
    </row>
    <row r="20" spans="1:19" x14ac:dyDescent="0.25">
      <c r="A20" t="s">
        <v>29</v>
      </c>
      <c r="B20" s="5" t="s">
        <v>51</v>
      </c>
      <c r="C20" s="2">
        <f t="shared" si="0"/>
        <v>-28</v>
      </c>
      <c r="D20" s="2">
        <f t="shared" si="1"/>
        <v>4120</v>
      </c>
      <c r="E20" s="2">
        <f t="shared" si="2"/>
        <v>2520</v>
      </c>
      <c r="F20" s="2">
        <f t="shared" si="3"/>
        <v>17.949999999999996</v>
      </c>
      <c r="G20" s="2">
        <f t="shared" si="4"/>
        <v>-939.80000000000018</v>
      </c>
      <c r="H20" s="2">
        <f t="shared" si="5"/>
        <v>-6.6640000000000015</v>
      </c>
      <c r="I20" s="2">
        <f t="shared" si="6"/>
        <v>1</v>
      </c>
      <c r="J20" s="2">
        <f t="shared" si="7"/>
        <v>-5.9000000000000021</v>
      </c>
      <c r="K20" s="2">
        <f t="shared" si="8"/>
        <v>5.54</v>
      </c>
      <c r="L20" s="2"/>
      <c r="M20" s="2"/>
      <c r="N20" s="2"/>
    </row>
    <row r="21" spans="1:19" x14ac:dyDescent="0.25">
      <c r="A21" t="s">
        <v>30</v>
      </c>
      <c r="B21" s="5" t="s">
        <v>51</v>
      </c>
      <c r="C21" s="2">
        <f t="shared" si="0"/>
        <v>-186</v>
      </c>
      <c r="D21" s="2">
        <f t="shared" si="1"/>
        <v>1081.4000000000001</v>
      </c>
      <c r="E21" s="2">
        <f t="shared" si="2"/>
        <v>378</v>
      </c>
      <c r="F21" s="2">
        <f t="shared" si="3"/>
        <v>25.540000000000006</v>
      </c>
      <c r="G21" s="2">
        <f t="shared" si="4"/>
        <v>-64.39</v>
      </c>
      <c r="H21" s="2">
        <f t="shared" si="5"/>
        <v>-23.397999999999996</v>
      </c>
      <c r="I21" s="2">
        <f t="shared" si="6"/>
        <v>22</v>
      </c>
      <c r="J21" s="2">
        <f t="shared" si="7"/>
        <v>11.7</v>
      </c>
      <c r="K21" s="2">
        <f t="shared" si="8"/>
        <v>9.8999999999999986</v>
      </c>
      <c r="L21" s="2">
        <f t="shared" ref="L21:N23" si="10">Y7-L7</f>
        <v>17</v>
      </c>
      <c r="M21" s="2">
        <f t="shared" si="10"/>
        <v>21</v>
      </c>
      <c r="N21" s="2">
        <f t="shared" si="10"/>
        <v>14.063333333333334</v>
      </c>
    </row>
    <row r="22" spans="1:19" x14ac:dyDescent="0.25">
      <c r="A22" t="s">
        <v>31</v>
      </c>
      <c r="B22" s="5" t="s">
        <v>50</v>
      </c>
      <c r="C22" s="2">
        <f t="shared" si="0"/>
        <v>-545</v>
      </c>
      <c r="D22" s="2">
        <f t="shared" si="1"/>
        <v>980</v>
      </c>
      <c r="E22" s="2">
        <f t="shared" si="2"/>
        <v>658.19999999999982</v>
      </c>
      <c r="F22" s="2">
        <f t="shared" si="3"/>
        <v>15.409999999999997</v>
      </c>
      <c r="G22" s="2">
        <f t="shared" si="4"/>
        <v>-1280.3000000000002</v>
      </c>
      <c r="H22" s="2">
        <f t="shared" si="5"/>
        <v>-6.3290000000000042</v>
      </c>
      <c r="I22" s="2">
        <f t="shared" si="6"/>
        <v>17</v>
      </c>
      <c r="J22" s="2">
        <f t="shared" si="7"/>
        <v>20.93</v>
      </c>
      <c r="K22" s="2">
        <f t="shared" si="8"/>
        <v>9.027000000000001</v>
      </c>
      <c r="L22" s="2">
        <f t="shared" si="10"/>
        <v>3.25</v>
      </c>
      <c r="M22" s="2">
        <f t="shared" si="10"/>
        <v>4</v>
      </c>
      <c r="N22" s="2">
        <f t="shared" si="10"/>
        <v>-15.460416666666667</v>
      </c>
    </row>
    <row r="23" spans="1:19" x14ac:dyDescent="0.25">
      <c r="A23" t="s">
        <v>32</v>
      </c>
      <c r="B23" s="5" t="s">
        <v>51</v>
      </c>
      <c r="C23" s="2">
        <f t="shared" si="0"/>
        <v>-267</v>
      </c>
      <c r="D23" s="2">
        <f t="shared" si="1"/>
        <v>-2255</v>
      </c>
      <c r="E23" s="2">
        <f t="shared" si="2"/>
        <v>-114.20000000000005</v>
      </c>
      <c r="F23" s="2">
        <f t="shared" si="3"/>
        <v>23.83</v>
      </c>
      <c r="G23" s="2">
        <f t="shared" si="4"/>
        <v>-445.36</v>
      </c>
      <c r="H23" s="2">
        <f t="shared" si="5"/>
        <v>-26.047000000000004</v>
      </c>
      <c r="I23" s="2">
        <f t="shared" si="6"/>
        <v>13</v>
      </c>
      <c r="J23" s="2">
        <f t="shared" si="7"/>
        <v>4.8800000000000008</v>
      </c>
      <c r="K23" s="2">
        <f t="shared" si="8"/>
        <v>3.8099999999999996</v>
      </c>
      <c r="L23" s="2">
        <f t="shared" si="10"/>
        <v>28.799999999999997</v>
      </c>
      <c r="M23" s="2">
        <f t="shared" si="10"/>
        <v>22</v>
      </c>
      <c r="N23" s="2">
        <f t="shared" si="10"/>
        <v>27.724000000000011</v>
      </c>
    </row>
    <row r="24" spans="1:19" x14ac:dyDescent="0.25">
      <c r="A24" t="s">
        <v>33</v>
      </c>
      <c r="B24" s="5" t="s">
        <v>50</v>
      </c>
      <c r="C24" s="2">
        <f t="shared" si="0"/>
        <v>-546</v>
      </c>
      <c r="D24" s="2">
        <f t="shared" si="1"/>
        <v>-10396</v>
      </c>
      <c r="E24" s="2">
        <f t="shared" si="2"/>
        <v>-4232.8</v>
      </c>
      <c r="F24" s="2">
        <f t="shared" si="3"/>
        <v>42.686999999999998</v>
      </c>
      <c r="G24" s="2">
        <f t="shared" si="4"/>
        <v>-3851.5230000000001</v>
      </c>
      <c r="H24" s="2">
        <f t="shared" si="5"/>
        <v>-35.402000000000001</v>
      </c>
      <c r="I24" s="2">
        <f t="shared" si="6"/>
        <v>-14</v>
      </c>
      <c r="J24" s="2">
        <f t="shared" si="7"/>
        <v>-6.8000000000000007</v>
      </c>
      <c r="K24" s="2">
        <f t="shared" si="8"/>
        <v>3.6799999999999997</v>
      </c>
      <c r="L24" s="2"/>
      <c r="M24" s="2"/>
      <c r="N24" s="2"/>
    </row>
    <row r="25" spans="1:19" x14ac:dyDescent="0.25">
      <c r="A25" t="s">
        <v>34</v>
      </c>
      <c r="B25" s="5" t="s">
        <v>50</v>
      </c>
      <c r="C25" s="2">
        <f t="shared" si="0"/>
        <v>50</v>
      </c>
      <c r="D25" s="2">
        <f t="shared" si="1"/>
        <v>-1760</v>
      </c>
      <c r="E25" s="2">
        <f t="shared" si="2"/>
        <v>-1650.6</v>
      </c>
      <c r="F25" s="2">
        <f t="shared" si="3"/>
        <v>26.970000000000006</v>
      </c>
      <c r="G25" s="2">
        <f t="shared" si="4"/>
        <v>-2234.3999999999996</v>
      </c>
      <c r="H25" s="2">
        <f t="shared" si="5"/>
        <v>-22.404000000000003</v>
      </c>
      <c r="I25" s="2">
        <f t="shared" si="6"/>
        <v>-1</v>
      </c>
      <c r="J25" s="2">
        <f t="shared" si="7"/>
        <v>1.1900000000000004</v>
      </c>
      <c r="K25" s="2">
        <f t="shared" si="8"/>
        <v>0.46600000000000041</v>
      </c>
      <c r="L25" s="2">
        <f t="shared" ref="L25:N27" si="11">Y11-L11</f>
        <v>13</v>
      </c>
      <c r="M25" s="2">
        <f t="shared" si="11"/>
        <v>-2</v>
      </c>
      <c r="N25" s="2">
        <f t="shared" si="11"/>
        <v>24.583333333333329</v>
      </c>
    </row>
    <row r="26" spans="1:19" x14ac:dyDescent="0.25">
      <c r="A26" t="s">
        <v>35</v>
      </c>
      <c r="B26" s="5" t="s">
        <v>51</v>
      </c>
      <c r="C26" s="2">
        <f t="shared" si="0"/>
        <v>-277</v>
      </c>
      <c r="D26" s="2">
        <f t="shared" si="1"/>
        <v>76</v>
      </c>
      <c r="E26" s="2">
        <f t="shared" si="2"/>
        <v>1101</v>
      </c>
      <c r="F26" s="2">
        <f t="shared" si="3"/>
        <v>31.939999999999998</v>
      </c>
      <c r="G26" s="2">
        <f t="shared" si="4"/>
        <v>-610.04000000000008</v>
      </c>
      <c r="H26" s="2">
        <f t="shared" si="5"/>
        <v>-25.96</v>
      </c>
      <c r="I26" s="2">
        <f t="shared" si="6"/>
        <v>-12</v>
      </c>
      <c r="J26" s="2">
        <f t="shared" si="7"/>
        <v>10.700000000000001</v>
      </c>
      <c r="K26" s="2">
        <f t="shared" si="8"/>
        <v>6.2099999999999991</v>
      </c>
      <c r="L26" s="2">
        <f t="shared" si="11"/>
        <v>10</v>
      </c>
      <c r="M26" s="2">
        <f t="shared" si="11"/>
        <v>9</v>
      </c>
      <c r="N26" s="2">
        <f t="shared" si="11"/>
        <v>4.9966666666666697</v>
      </c>
    </row>
    <row r="27" spans="1:19" x14ac:dyDescent="0.25">
      <c r="A27" t="s">
        <v>36</v>
      </c>
      <c r="B27" s="5" t="s">
        <v>51</v>
      </c>
      <c r="C27" s="2">
        <f t="shared" si="0"/>
        <v>-477</v>
      </c>
      <c r="D27" s="2">
        <f t="shared" si="1"/>
        <v>-1350</v>
      </c>
      <c r="E27" s="2">
        <f t="shared" si="2"/>
        <v>-216.30000000000007</v>
      </c>
      <c r="F27" s="2">
        <f t="shared" si="3"/>
        <v>33.159999999999997</v>
      </c>
      <c r="G27" s="2">
        <f t="shared" si="4"/>
        <v>-699.34</v>
      </c>
      <c r="H27" s="2">
        <f t="shared" si="5"/>
        <v>-34.427999999999997</v>
      </c>
      <c r="I27" s="2">
        <f t="shared" si="6"/>
        <v>0</v>
      </c>
      <c r="J27" s="2">
        <f t="shared" si="7"/>
        <v>23.02</v>
      </c>
      <c r="K27" s="2">
        <f t="shared" si="8"/>
        <v>18.789000000000001</v>
      </c>
      <c r="L27" s="2">
        <f t="shared" si="11"/>
        <v>5</v>
      </c>
      <c r="M27" s="2">
        <f t="shared" si="11"/>
        <v>21</v>
      </c>
      <c r="N27" s="2">
        <f t="shared" si="11"/>
        <v>-18.24166666666666</v>
      </c>
    </row>
    <row r="29" spans="1:19" x14ac:dyDescent="0.2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9" x14ac:dyDescent="0.2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</sheetData>
  <mergeCells count="2">
    <mergeCell ref="A1:N1"/>
    <mergeCell ref="P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ntrols</vt:lpstr>
      <vt:lpstr>Athletes</vt:lpstr>
    </vt:vector>
  </TitlesOfParts>
  <Company>FS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Maria Beatrice</dc:creator>
  <cp:lastModifiedBy>Dalla Vecchia Laura Adelaide</cp:lastModifiedBy>
  <dcterms:created xsi:type="dcterms:W3CDTF">2019-04-01T08:50:57Z</dcterms:created>
  <dcterms:modified xsi:type="dcterms:W3CDTF">2019-04-17T10:58:07Z</dcterms:modified>
</cp:coreProperties>
</file>